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niob/Group VanRooij/Manuscripts/SCS for intercellular communication/Figure and legends for paper (final version bas)/"/>
    </mc:Choice>
  </mc:AlternateContent>
  <xr:revisionPtr revIDLastSave="0" documentId="13_ncr:1_{AF61A73B-586C-844B-8582-7F293A7DFE2E}" xr6:coauthVersionLast="45" xr6:coauthVersionMax="45" xr10:uidLastSave="{00000000-0000-0000-0000-000000000000}"/>
  <bookViews>
    <workbookView xWindow="5560" yWindow="2180" windowWidth="28040" windowHeight="17440" firstSheet="8" activeTab="16" xr2:uid="{36437DC7-76EB-CC4C-A119-74BD152319F6}"/>
  </bookViews>
  <sheets>
    <sheet name="Figure 1g" sheetId="9" r:id="rId1"/>
    <sheet name="Figure 2b" sheetId="10" r:id="rId2"/>
    <sheet name="Figure 2c" sheetId="11" r:id="rId3"/>
    <sheet name="Figure 3b" sheetId="12" r:id="rId4"/>
    <sheet name="Figure 3c" sheetId="13" r:id="rId5"/>
    <sheet name="Figure 3g + 4g" sheetId="1" r:id="rId6"/>
    <sheet name="Figure 4b" sheetId="14" r:id="rId7"/>
    <sheet name="Figure 4c" sheetId="15" r:id="rId8"/>
    <sheet name="Figure 6b" sheetId="2" r:id="rId9"/>
    <sheet name="Figure 6c" sheetId="3" r:id="rId10"/>
    <sheet name="Figure 6d" sheetId="4" r:id="rId11"/>
    <sheet name="Figure 6f" sheetId="5" r:id="rId12"/>
    <sheet name="Supplementary Figure 1b" sheetId="16" r:id="rId13"/>
    <sheet name="Supplementary Figure 1c" sheetId="7" r:id="rId14"/>
    <sheet name="Supplementary Figure 4" sheetId="17" r:id="rId15"/>
    <sheet name="Supplementary Figure 11a" sheetId="8" r:id="rId16"/>
    <sheet name="Supplementary Figure 12b" sheetId="18" r:id="rId17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2" l="1"/>
  <c r="D29" i="2"/>
  <c r="D34" i="2"/>
  <c r="D33" i="2"/>
  <c r="D32" i="2"/>
  <c r="D31" i="2"/>
  <c r="D28" i="2"/>
  <c r="E28" i="2" s="1"/>
  <c r="D27" i="2"/>
  <c r="D26" i="2"/>
  <c r="D23" i="2"/>
  <c r="D22" i="2"/>
  <c r="D21" i="2"/>
  <c r="D20" i="2"/>
  <c r="D19" i="2"/>
  <c r="D18" i="2"/>
  <c r="D17" i="2"/>
  <c r="D16" i="2"/>
  <c r="D15" i="2"/>
  <c r="D12" i="2"/>
  <c r="D11" i="2"/>
  <c r="D10" i="2"/>
  <c r="D9" i="2"/>
  <c r="D8" i="2"/>
  <c r="D7" i="2"/>
  <c r="D6" i="2"/>
  <c r="D5" i="2"/>
  <c r="D4" i="2"/>
  <c r="E29" i="2" l="1"/>
  <c r="E31" i="2"/>
  <c r="E7" i="2"/>
  <c r="E11" i="2"/>
  <c r="E12" i="2"/>
  <c r="E17" i="2"/>
  <c r="E33" i="2"/>
  <c r="E19" i="2"/>
  <c r="E23" i="2"/>
  <c r="E9" i="2"/>
  <c r="E21" i="2"/>
  <c r="E30" i="2"/>
  <c r="E22" i="2"/>
  <c r="E34" i="2"/>
  <c r="E5" i="2"/>
  <c r="E27" i="2"/>
  <c r="E15" i="2"/>
  <c r="E32" i="2"/>
  <c r="E4" i="2"/>
  <c r="E6" i="2"/>
  <c r="E8" i="2"/>
  <c r="E10" i="2"/>
  <c r="E16" i="2"/>
  <c r="E18" i="2"/>
  <c r="E20" i="2"/>
  <c r="E26" i="2"/>
  <c r="F76" i="5" l="1"/>
  <c r="E76" i="5"/>
  <c r="F75" i="5"/>
  <c r="E75" i="5"/>
  <c r="F74" i="5"/>
  <c r="E74" i="5"/>
  <c r="E73" i="5"/>
  <c r="E72" i="5"/>
  <c r="E71" i="5"/>
  <c r="F70" i="5"/>
  <c r="E70" i="5"/>
  <c r="F69" i="5"/>
  <c r="E69" i="5"/>
  <c r="F68" i="5"/>
  <c r="I68" i="5" s="1"/>
  <c r="E68" i="5"/>
  <c r="E67" i="5"/>
  <c r="E66" i="5"/>
  <c r="E65" i="5"/>
  <c r="F64" i="5"/>
  <c r="E64" i="5"/>
  <c r="F63" i="5"/>
  <c r="E63" i="5"/>
  <c r="F62" i="5"/>
  <c r="E62" i="5"/>
  <c r="E61" i="5"/>
  <c r="E60" i="5"/>
  <c r="E59" i="5"/>
  <c r="F58" i="5"/>
  <c r="E58" i="5"/>
  <c r="F57" i="5"/>
  <c r="E57" i="5"/>
  <c r="F56" i="5"/>
  <c r="E56" i="5"/>
  <c r="E55" i="5"/>
  <c r="E54" i="5"/>
  <c r="E53" i="5"/>
  <c r="F49" i="5"/>
  <c r="E49" i="5"/>
  <c r="F48" i="5"/>
  <c r="E48" i="5"/>
  <c r="F47" i="5"/>
  <c r="E47" i="5"/>
  <c r="E46" i="5"/>
  <c r="E45" i="5"/>
  <c r="E44" i="5"/>
  <c r="F43" i="5"/>
  <c r="E43" i="5"/>
  <c r="F42" i="5"/>
  <c r="I42" i="5" s="1"/>
  <c r="E42" i="5"/>
  <c r="F41" i="5"/>
  <c r="E41" i="5"/>
  <c r="E40" i="5"/>
  <c r="E39" i="5"/>
  <c r="E38" i="5"/>
  <c r="F37" i="5"/>
  <c r="E37" i="5"/>
  <c r="F36" i="5"/>
  <c r="E36" i="5"/>
  <c r="F35" i="5"/>
  <c r="E35" i="5"/>
  <c r="E34" i="5"/>
  <c r="E33" i="5"/>
  <c r="E32" i="5"/>
  <c r="F31" i="5"/>
  <c r="I31" i="5" s="1"/>
  <c r="E31" i="5"/>
  <c r="F30" i="5"/>
  <c r="E30" i="5"/>
  <c r="F29" i="5"/>
  <c r="E29" i="5"/>
  <c r="E28" i="5"/>
  <c r="E27" i="5"/>
  <c r="E26" i="5"/>
  <c r="F6" i="5"/>
  <c r="F25" i="5"/>
  <c r="E25" i="5"/>
  <c r="F24" i="5"/>
  <c r="E24" i="5"/>
  <c r="F23" i="5"/>
  <c r="E23" i="5"/>
  <c r="E22" i="5"/>
  <c r="E21" i="5"/>
  <c r="E20" i="5"/>
  <c r="F19" i="5"/>
  <c r="E19" i="5"/>
  <c r="F18" i="5"/>
  <c r="E18" i="5"/>
  <c r="F17" i="5"/>
  <c r="E17" i="5"/>
  <c r="E16" i="5"/>
  <c r="E15" i="5"/>
  <c r="E14" i="5"/>
  <c r="F13" i="5"/>
  <c r="E13" i="5"/>
  <c r="F12" i="5"/>
  <c r="E12" i="5"/>
  <c r="F11" i="5"/>
  <c r="E11" i="5"/>
  <c r="E10" i="5"/>
  <c r="E9" i="5"/>
  <c r="E8" i="5"/>
  <c r="F7" i="5"/>
  <c r="E7" i="5"/>
  <c r="E6" i="5"/>
  <c r="F5" i="5"/>
  <c r="E5" i="5"/>
  <c r="E4" i="5"/>
  <c r="E3" i="5"/>
  <c r="E2" i="5"/>
  <c r="I12" i="5" l="1"/>
  <c r="I6" i="5"/>
  <c r="I69" i="5"/>
  <c r="I17" i="5"/>
  <c r="I18" i="5"/>
  <c r="I57" i="5"/>
  <c r="I63" i="5"/>
  <c r="I58" i="5"/>
  <c r="I35" i="5"/>
  <c r="I30" i="5"/>
  <c r="I5" i="5"/>
  <c r="I7" i="5"/>
  <c r="I41" i="5"/>
  <c r="I64" i="5"/>
  <c r="I74" i="5"/>
  <c r="I13" i="5"/>
  <c r="I37" i="5"/>
  <c r="I56" i="5"/>
  <c r="I62" i="5"/>
  <c r="I24" i="5"/>
  <c r="I48" i="5"/>
  <c r="I75" i="5"/>
  <c r="I19" i="5"/>
  <c r="I29" i="5"/>
  <c r="I43" i="5"/>
  <c r="I70" i="5"/>
  <c r="I23" i="5"/>
  <c r="I11" i="5"/>
  <c r="I25" i="5"/>
  <c r="I49" i="5"/>
  <c r="I76" i="5"/>
  <c r="I47" i="5"/>
  <c r="I36" i="5"/>
</calcChain>
</file>

<file path=xl/sharedStrings.xml><?xml version="1.0" encoding="utf-8"?>
<sst xmlns="http://schemas.openxmlformats.org/spreadsheetml/2006/main" count="667" uniqueCount="313">
  <si>
    <t>Condition</t>
  </si>
  <si>
    <t>Ct</t>
  </si>
  <si>
    <t>IR 6h</t>
  </si>
  <si>
    <t>IR 24h</t>
  </si>
  <si>
    <t>IR 3D</t>
  </si>
  <si>
    <t>IR 7D</t>
  </si>
  <si>
    <t>IR 14D</t>
  </si>
  <si>
    <t>IR 28D</t>
  </si>
  <si>
    <t>Sham 24h</t>
  </si>
  <si>
    <t>Sham 3D</t>
  </si>
  <si>
    <t>Sham 7D</t>
  </si>
  <si>
    <t>Sham 14D</t>
  </si>
  <si>
    <t>Sham 28D</t>
  </si>
  <si>
    <t>Arg1</t>
  </si>
  <si>
    <t>18S</t>
  </si>
  <si>
    <t>Gpnmb</t>
  </si>
  <si>
    <t>Ccl2</t>
  </si>
  <si>
    <t>Col1a1</t>
  </si>
  <si>
    <t>Treatment</t>
  </si>
  <si>
    <t>Timepoint</t>
  </si>
  <si>
    <t>Whole area</t>
  </si>
  <si>
    <t>Gap</t>
  </si>
  <si>
    <t>% closure vs whole area</t>
  </si>
  <si>
    <t>% closure vs gap baseline</t>
  </si>
  <si>
    <t>Control</t>
  </si>
  <si>
    <t>Baseline</t>
  </si>
  <si>
    <t>16h</t>
  </si>
  <si>
    <t>Tgfb</t>
  </si>
  <si>
    <t>B2m</t>
  </si>
  <si>
    <t>Calr</t>
  </si>
  <si>
    <t>Wound closure relative to control</t>
  </si>
  <si>
    <t>TGFB</t>
  </si>
  <si>
    <t>Mfge8</t>
  </si>
  <si>
    <t>Closure by single migrated cells</t>
  </si>
  <si>
    <t>Itgav</t>
  </si>
  <si>
    <t>Lrp1</t>
  </si>
  <si>
    <t>Itgb3</t>
  </si>
  <si>
    <t>Pdgfrb</t>
  </si>
  <si>
    <t>Hfe</t>
  </si>
  <si>
    <t>Tfrc</t>
  </si>
  <si>
    <t>Receptor</t>
  </si>
  <si>
    <t>Ct value's</t>
  </si>
  <si>
    <t>Negative control (BSA)</t>
  </si>
  <si>
    <t>Positive control (TGF-beta)</t>
  </si>
  <si>
    <t>MFGE8</t>
  </si>
  <si>
    <t>B2M</t>
  </si>
  <si>
    <t>CALR</t>
  </si>
  <si>
    <t>Gapdh</t>
  </si>
  <si>
    <t>Acta2</t>
  </si>
  <si>
    <t>Vim</t>
  </si>
  <si>
    <t xml:space="preserve">IR/Sham 7+14+28 days Arg1 have too high (therefore unreliable) or undetectable Ct's </t>
  </si>
  <si>
    <t>Area</t>
  </si>
  <si>
    <t>Relative mean</t>
  </si>
  <si>
    <t>sham</t>
  </si>
  <si>
    <t>1dpir</t>
  </si>
  <si>
    <t>3dpir</t>
  </si>
  <si>
    <t>Coomassie</t>
  </si>
  <si>
    <t xml:space="preserve">Blots were quantified using Fiji and normalized against the parralel performed Coomassie stain (Supplementary Fig. 9). </t>
  </si>
  <si>
    <t>Mean density</t>
  </si>
  <si>
    <t>Normalized mean density</t>
  </si>
  <si>
    <t>1dp sham</t>
  </si>
  <si>
    <t>1dp IR</t>
  </si>
  <si>
    <t>3dp IR</t>
  </si>
  <si>
    <t>14dp IR</t>
  </si>
  <si>
    <t>14dp sham</t>
  </si>
  <si>
    <t>Dapi negative fraction (%)</t>
  </si>
  <si>
    <t>CM</t>
  </si>
  <si>
    <t>FB</t>
  </si>
  <si>
    <t>MP</t>
  </si>
  <si>
    <t>EC</t>
  </si>
  <si>
    <t>NP</t>
  </si>
  <si>
    <t>Sham</t>
  </si>
  <si>
    <t>1d post IR</t>
  </si>
  <si>
    <t>1dp Sham</t>
  </si>
  <si>
    <t>14dp Sham</t>
  </si>
  <si>
    <t>1 dp IR</t>
  </si>
  <si>
    <t>3 dp IR</t>
  </si>
  <si>
    <t>14 dp IR</t>
  </si>
  <si>
    <t>Cluster</t>
  </si>
  <si>
    <t>Gene</t>
  </si>
  <si>
    <t>cluster.1</t>
  </si>
  <si>
    <t>cluster.2</t>
  </si>
  <si>
    <t>cluster.3</t>
  </si>
  <si>
    <t>cluster.4</t>
  </si>
  <si>
    <t>cluster.5</t>
  </si>
  <si>
    <t>Myh6</t>
  </si>
  <si>
    <t>Ttn</t>
  </si>
  <si>
    <t>Atp2a2</t>
  </si>
  <si>
    <t>Mb</t>
  </si>
  <si>
    <t>Mir5109</t>
  </si>
  <si>
    <t>Lars2</t>
  </si>
  <si>
    <t>Wdr92</t>
  </si>
  <si>
    <t>Malat1</t>
  </si>
  <si>
    <t>Neat1</t>
  </si>
  <si>
    <t>D830015G02Rik</t>
  </si>
  <si>
    <t>Tnnt2</t>
  </si>
  <si>
    <t>Kcnq1ot1</t>
  </si>
  <si>
    <t>Gm17821</t>
  </si>
  <si>
    <t>Ddx5</t>
  </si>
  <si>
    <t>Dmpk</t>
  </si>
  <si>
    <t>Son</t>
  </si>
  <si>
    <t>Vegfa</t>
  </si>
  <si>
    <t>Tmem69</t>
  </si>
  <si>
    <t>Erdr1</t>
  </si>
  <si>
    <t>Sfrs18</t>
  </si>
  <si>
    <t>Luc7l2</t>
  </si>
  <si>
    <t>Smtn</t>
  </si>
  <si>
    <t>D4Wsu53e</t>
  </si>
  <si>
    <t>Rbm25</t>
  </si>
  <si>
    <t>Nppa</t>
  </si>
  <si>
    <t>Clu</t>
  </si>
  <si>
    <t>Myh7</t>
  </si>
  <si>
    <t>Actc1</t>
  </si>
  <si>
    <t>Sprr1a</t>
  </si>
  <si>
    <t>Ankrd1</t>
  </si>
  <si>
    <t>Nppb</t>
  </si>
  <si>
    <t>Rtn4</t>
  </si>
  <si>
    <t>cluster.8</t>
  </si>
  <si>
    <t>cluster.6</t>
  </si>
  <si>
    <t>cluster.7</t>
  </si>
  <si>
    <t>Slpi</t>
  </si>
  <si>
    <t>Ppbp</t>
  </si>
  <si>
    <t>Slc7a11</t>
  </si>
  <si>
    <t>Pf4</t>
  </si>
  <si>
    <t>Clec4d</t>
  </si>
  <si>
    <t>Hmox1</t>
  </si>
  <si>
    <t>Fth1</t>
  </si>
  <si>
    <t>Prdx1</t>
  </si>
  <si>
    <t>S100a9</t>
  </si>
  <si>
    <t>Lcn2</t>
  </si>
  <si>
    <t>Gsr</t>
  </si>
  <si>
    <t>Clec4n</t>
  </si>
  <si>
    <t>Cxcl3</t>
  </si>
  <si>
    <t>Il1rn</t>
  </si>
  <si>
    <t>Hilpda</t>
  </si>
  <si>
    <t>Mt1</t>
  </si>
  <si>
    <t>Pkm</t>
  </si>
  <si>
    <t>Mif</t>
  </si>
  <si>
    <t>Pgk1</t>
  </si>
  <si>
    <t>Cxcl2</t>
  </si>
  <si>
    <t>Cebpb</t>
  </si>
  <si>
    <t>Ier3</t>
  </si>
  <si>
    <t>Srgn</t>
  </si>
  <si>
    <t>Chi3l3</t>
  </si>
  <si>
    <t>Osm</t>
  </si>
  <si>
    <t>Ccl6</t>
  </si>
  <si>
    <t>Thbs1</t>
  </si>
  <si>
    <t>Cd14</t>
  </si>
  <si>
    <t>Itgam</t>
  </si>
  <si>
    <t>Col4a2</t>
  </si>
  <si>
    <t>Ctla2a</t>
  </si>
  <si>
    <t>Tm4sf1</t>
  </si>
  <si>
    <t>Col4a1</t>
  </si>
  <si>
    <t>Rpl13</t>
  </si>
  <si>
    <t>Rps20</t>
  </si>
  <si>
    <t>Rpl39</t>
  </si>
  <si>
    <t>Rps28</t>
  </si>
  <si>
    <t>Crip1</t>
  </si>
  <si>
    <t>Ifitm1</t>
  </si>
  <si>
    <t>Ccl17</t>
  </si>
  <si>
    <t>Cd74</t>
  </si>
  <si>
    <t>H2-Ab1</t>
  </si>
  <si>
    <t>H2-Aa</t>
  </si>
  <si>
    <t>H2-Eb1</t>
  </si>
  <si>
    <t>Dusp2</t>
  </si>
  <si>
    <t>Cd79a</t>
  </si>
  <si>
    <t>Cd209a</t>
  </si>
  <si>
    <t>Cbfa2t3</t>
  </si>
  <si>
    <t>Actb</t>
  </si>
  <si>
    <t>Il1b</t>
  </si>
  <si>
    <t>Zfp36</t>
  </si>
  <si>
    <t>Fos</t>
  </si>
  <si>
    <t>Cd44</t>
  </si>
  <si>
    <t>S100a11</t>
  </si>
  <si>
    <t>S100a6</t>
  </si>
  <si>
    <t>Fn1</t>
  </si>
  <si>
    <t>Vcan</t>
  </si>
  <si>
    <t>Gda</t>
  </si>
  <si>
    <t>Inhba</t>
  </si>
  <si>
    <t>Ccl7</t>
  </si>
  <si>
    <t>Ccl9</t>
  </si>
  <si>
    <t>Lyve1</t>
  </si>
  <si>
    <t>Igfbp4</t>
  </si>
  <si>
    <t>Cfh</t>
  </si>
  <si>
    <t>Cbr2</t>
  </si>
  <si>
    <t>Sepp1</t>
  </si>
  <si>
    <t>Csf1r</t>
  </si>
  <si>
    <t>Serinc3</t>
  </si>
  <si>
    <t>Tmem176b</t>
  </si>
  <si>
    <t>Cst3</t>
  </si>
  <si>
    <t>Cxcl10</t>
  </si>
  <si>
    <t>Ifit2</t>
  </si>
  <si>
    <t>Apoe</t>
  </si>
  <si>
    <t>C1qa</t>
  </si>
  <si>
    <t>Itm2b</t>
  </si>
  <si>
    <t>C1qc</t>
  </si>
  <si>
    <t>Lyz1</t>
  </si>
  <si>
    <t>Lyz2</t>
  </si>
  <si>
    <t>Ctsd</t>
  </si>
  <si>
    <t>Psap</t>
  </si>
  <si>
    <t>Grn</t>
  </si>
  <si>
    <t>Lamp1</t>
  </si>
  <si>
    <t>Cd68</t>
  </si>
  <si>
    <t>Lgmn</t>
  </si>
  <si>
    <t>Ctss</t>
  </si>
  <si>
    <t>Mpeg1</t>
  </si>
  <si>
    <t>Ctsb</t>
  </si>
  <si>
    <t>Tmsb4x</t>
  </si>
  <si>
    <t>Spp1</t>
  </si>
  <si>
    <t>Ftl1</t>
  </si>
  <si>
    <t>Fabp5</t>
  </si>
  <si>
    <t>Lgals3</t>
  </si>
  <si>
    <t>Ctsl</t>
  </si>
  <si>
    <t>Bgn</t>
  </si>
  <si>
    <t>Col6a2</t>
  </si>
  <si>
    <t>Sfrp2</t>
  </si>
  <si>
    <t>Cthrc1</t>
  </si>
  <si>
    <t>Sparc</t>
  </si>
  <si>
    <t>Fstl1</t>
  </si>
  <si>
    <t>Col1a2</t>
  </si>
  <si>
    <t>Col14a1</t>
  </si>
  <si>
    <t>Col3a1</t>
  </si>
  <si>
    <t>Postn</t>
  </si>
  <si>
    <t>Serpinh1</t>
  </si>
  <si>
    <t>Prg4</t>
  </si>
  <si>
    <t>Timp1</t>
  </si>
  <si>
    <t>Tnc</t>
  </si>
  <si>
    <t>Cxcl5</t>
  </si>
  <si>
    <t>Serpine1</t>
  </si>
  <si>
    <t>Ldha</t>
  </si>
  <si>
    <t>Cfl1</t>
  </si>
  <si>
    <t>Rps6</t>
  </si>
  <si>
    <t>Pabpc1</t>
  </si>
  <si>
    <t>Npm1</t>
  </si>
  <si>
    <t>Eif5a</t>
  </si>
  <si>
    <t>S100a8</t>
  </si>
  <si>
    <t>Ptx3</t>
  </si>
  <si>
    <t>Igfbp3</t>
  </si>
  <si>
    <t>Ch25h</t>
  </si>
  <si>
    <t>Nhlh2</t>
  </si>
  <si>
    <t>Pigr</t>
  </si>
  <si>
    <t>Gab3</t>
  </si>
  <si>
    <t>Cplx2</t>
  </si>
  <si>
    <t>2200002D01Rik</t>
  </si>
  <si>
    <t>Gcm1</t>
  </si>
  <si>
    <t>Hsp90ab1</t>
  </si>
  <si>
    <t>Mt2</t>
  </si>
  <si>
    <t>Beta-s</t>
  </si>
  <si>
    <t>Rhox8</t>
  </si>
  <si>
    <t>5430440P10Rik</t>
  </si>
  <si>
    <t>Pgam1</t>
  </si>
  <si>
    <t>Adh6-ps1</t>
  </si>
  <si>
    <t>Rpl8</t>
  </si>
  <si>
    <t>Rpl41</t>
  </si>
  <si>
    <t>Rpl6</t>
  </si>
  <si>
    <t>Slc25a5</t>
  </si>
  <si>
    <t>Rpl18</t>
  </si>
  <si>
    <t>Ncl</t>
  </si>
  <si>
    <t>Ran</t>
  </si>
  <si>
    <t>Rpl35</t>
  </si>
  <si>
    <t>Rps2</t>
  </si>
  <si>
    <t>Rps18</t>
  </si>
  <si>
    <t>Rbm3</t>
  </si>
  <si>
    <t>Set</t>
  </si>
  <si>
    <t>Rpl11</t>
  </si>
  <si>
    <t>Rpl15</t>
  </si>
  <si>
    <t>U2af2</t>
  </si>
  <si>
    <t>Pfn1</t>
  </si>
  <si>
    <t>Rpl38</t>
  </si>
  <si>
    <t>Rplp1</t>
  </si>
  <si>
    <t>Eif4a1</t>
  </si>
  <si>
    <t>Hspd1</t>
  </si>
  <si>
    <t>Rps13</t>
  </si>
  <si>
    <t>Srm</t>
  </si>
  <si>
    <t>Cxcl14</t>
  </si>
  <si>
    <t>Mgp</t>
  </si>
  <si>
    <t>C3</t>
  </si>
  <si>
    <t>Gpx3</t>
  </si>
  <si>
    <t>Abca8a</t>
  </si>
  <si>
    <t>Dpep1</t>
  </si>
  <si>
    <t>Pcsk6</t>
  </si>
  <si>
    <t>Sparcl1</t>
  </si>
  <si>
    <t>Dcn</t>
  </si>
  <si>
    <t>Serping1</t>
  </si>
  <si>
    <t>Gstm1</t>
  </si>
  <si>
    <t>Gsn</t>
  </si>
  <si>
    <t>Htra3</t>
  </si>
  <si>
    <t>Cygb</t>
  </si>
  <si>
    <t>Cytl1</t>
  </si>
  <si>
    <t>Igf2</t>
  </si>
  <si>
    <t>Cluster Robustness (Jaccard's similarity index)</t>
  </si>
  <si>
    <t>C1qb</t>
  </si>
  <si>
    <t>Slamf9</t>
  </si>
  <si>
    <t>Igf1</t>
  </si>
  <si>
    <t>Hpgds</t>
  </si>
  <si>
    <t>Cd83</t>
  </si>
  <si>
    <t>Hpgd</t>
  </si>
  <si>
    <t>Mgl2</t>
  </si>
  <si>
    <t>Folr2</t>
  </si>
  <si>
    <t>Lilra5</t>
  </si>
  <si>
    <t>Fold Change cluster 1</t>
  </si>
  <si>
    <t>Fold Change cluster 2</t>
  </si>
  <si>
    <t>Fold Change cluster 3</t>
  </si>
  <si>
    <t>Fold Change cluster 4</t>
  </si>
  <si>
    <t>Fold Change cluster 5</t>
  </si>
  <si>
    <t>Fold Change cluster 6</t>
  </si>
  <si>
    <t>Fold Change cluster 7</t>
  </si>
  <si>
    <t>Fold Change cluster 8</t>
  </si>
  <si>
    <t>Sham vs 1dp IR CM</t>
  </si>
  <si>
    <t>Sham vs 3dp IR CM</t>
  </si>
  <si>
    <t>SEM</t>
  </si>
  <si>
    <t>N</t>
  </si>
  <si>
    <t>mean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8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64" fontId="1" fillId="0" borderId="0" xfId="0" applyNumberFormat="1" applyFont="1" applyAlignment="1">
      <alignment vertical="center"/>
    </xf>
    <xf numFmtId="164" fontId="1" fillId="3" borderId="0" xfId="0" applyNumberFormat="1" applyFont="1" applyFill="1" applyAlignment="1">
      <alignment vertical="center"/>
    </xf>
    <xf numFmtId="0" fontId="0" fillId="2" borderId="0" xfId="0" applyFill="1"/>
    <xf numFmtId="164" fontId="1" fillId="0" borderId="0" xfId="0" applyNumberFormat="1" applyFont="1" applyFill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ill="1" applyBorder="1"/>
    <xf numFmtId="0" fontId="0" fillId="0" borderId="0" xfId="0" applyAlignment="1">
      <alignment vertical="top"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F2EDE-B1CB-8E42-9DC8-816E51B79BDC}">
  <dimension ref="A1:F11"/>
  <sheetViews>
    <sheetView workbookViewId="0">
      <selection activeCell="H16" sqref="H16"/>
    </sheetView>
  </sheetViews>
  <sheetFormatPr baseColWidth="10" defaultRowHeight="16" x14ac:dyDescent="0.2"/>
  <sheetData>
    <row r="1" spans="1:6" x14ac:dyDescent="0.2">
      <c r="A1" s="19" t="s">
        <v>78</v>
      </c>
      <c r="B1" s="17" t="s">
        <v>73</v>
      </c>
      <c r="C1" s="17" t="s">
        <v>74</v>
      </c>
      <c r="D1" s="17" t="s">
        <v>75</v>
      </c>
      <c r="E1" s="17" t="s">
        <v>76</v>
      </c>
      <c r="F1" s="17" t="s">
        <v>77</v>
      </c>
    </row>
    <row r="2" spans="1:6" x14ac:dyDescent="0.2">
      <c r="A2" s="18">
        <v>1</v>
      </c>
      <c r="B2" s="16">
        <v>21.195652169999999</v>
      </c>
      <c r="C2" s="16">
        <v>19.565217390000001</v>
      </c>
      <c r="D2" s="16">
        <v>0</v>
      </c>
      <c r="E2" s="16">
        <v>17.934782609999999</v>
      </c>
      <c r="F2" s="16">
        <v>41.304347829999998</v>
      </c>
    </row>
    <row r="3" spans="1:6" x14ac:dyDescent="0.2">
      <c r="A3" s="18">
        <v>2</v>
      </c>
      <c r="B3" s="16">
        <v>6.6157760809999999</v>
      </c>
      <c r="C3" s="16">
        <v>29.516539439999999</v>
      </c>
      <c r="D3" s="16">
        <v>3.0534351150000001</v>
      </c>
      <c r="E3" s="16">
        <v>41.221374050000001</v>
      </c>
      <c r="F3" s="16">
        <v>19.592875320000001</v>
      </c>
    </row>
    <row r="4" spans="1:6" x14ac:dyDescent="0.2">
      <c r="A4" s="18">
        <v>4</v>
      </c>
      <c r="B4" s="16">
        <v>30.638297869999999</v>
      </c>
      <c r="C4" s="16">
        <v>11.06382979</v>
      </c>
      <c r="D4" s="16">
        <v>16.595744679999999</v>
      </c>
      <c r="E4" s="16">
        <v>6.3829787229999999</v>
      </c>
      <c r="F4" s="16">
        <v>35.319148939999998</v>
      </c>
    </row>
    <row r="5" spans="1:6" x14ac:dyDescent="0.2">
      <c r="A5" s="18">
        <v>7</v>
      </c>
      <c r="B5" s="16">
        <v>26.582278479999999</v>
      </c>
      <c r="C5" s="16">
        <v>30.379746839999999</v>
      </c>
      <c r="D5" s="16">
        <v>16.455696199999998</v>
      </c>
      <c r="E5" s="16">
        <v>12.658227849999999</v>
      </c>
      <c r="F5" s="16">
        <v>13.92405063</v>
      </c>
    </row>
    <row r="6" spans="1:6" x14ac:dyDescent="0.2">
      <c r="A6" s="18">
        <v>6</v>
      </c>
      <c r="B6" s="16">
        <v>16.92307692</v>
      </c>
      <c r="C6" s="16">
        <v>11.53846154</v>
      </c>
      <c r="D6" s="16">
        <v>20.76923077</v>
      </c>
      <c r="E6" s="16">
        <v>40.76923077</v>
      </c>
      <c r="F6" s="16">
        <v>10</v>
      </c>
    </row>
    <row r="7" spans="1:6" x14ac:dyDescent="0.2">
      <c r="A7" s="18">
        <v>11</v>
      </c>
      <c r="B7" s="16">
        <v>0</v>
      </c>
      <c r="C7" s="16">
        <v>0</v>
      </c>
      <c r="D7" s="16">
        <v>96.428571430000005</v>
      </c>
      <c r="E7" s="16">
        <v>3.5714285710000002</v>
      </c>
      <c r="F7" s="16">
        <v>0</v>
      </c>
    </row>
    <row r="8" spans="1:6" x14ac:dyDescent="0.2">
      <c r="A8" s="18">
        <v>8</v>
      </c>
      <c r="B8" s="16">
        <v>5.5793991419999998</v>
      </c>
      <c r="C8" s="16">
        <v>7.2961373390000004</v>
      </c>
      <c r="D8" s="16">
        <v>5.5793991419999998</v>
      </c>
      <c r="E8" s="16">
        <v>79.828326180000005</v>
      </c>
      <c r="F8" s="16">
        <v>1.716738197</v>
      </c>
    </row>
    <row r="9" spans="1:6" x14ac:dyDescent="0.2">
      <c r="A9" s="18">
        <v>9</v>
      </c>
      <c r="B9" s="16">
        <v>5.8823529409999997</v>
      </c>
      <c r="C9" s="16">
        <v>2.2058823529999998</v>
      </c>
      <c r="D9" s="16">
        <v>84.558823529999998</v>
      </c>
      <c r="E9" s="16">
        <v>6.6176470590000003</v>
      </c>
      <c r="F9" s="16">
        <v>0.735294118</v>
      </c>
    </row>
    <row r="10" spans="1:6" x14ac:dyDescent="0.2">
      <c r="A10" s="18">
        <v>5</v>
      </c>
      <c r="B10" s="16">
        <v>35.526315789999998</v>
      </c>
      <c r="C10" s="16">
        <v>29.60526316</v>
      </c>
      <c r="D10" s="16">
        <v>19.736842110000001</v>
      </c>
      <c r="E10" s="16">
        <v>9.2105263159999993</v>
      </c>
      <c r="F10" s="16">
        <v>5.9210526320000003</v>
      </c>
    </row>
    <row r="11" spans="1:6" x14ac:dyDescent="0.2">
      <c r="A11" s="18">
        <v>3</v>
      </c>
      <c r="B11" s="16">
        <v>20.6303725</v>
      </c>
      <c r="C11" s="16">
        <v>22.636103200000001</v>
      </c>
      <c r="D11" s="16">
        <v>26.361031499999999</v>
      </c>
      <c r="E11" s="16">
        <v>10.315186199999999</v>
      </c>
      <c r="F11" s="16">
        <v>20.05730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ED98B-A3AD-6D42-8A86-63F5D80A648E}">
  <dimension ref="A1:G4"/>
  <sheetViews>
    <sheetView workbookViewId="0">
      <selection activeCell="C1" sqref="C1"/>
    </sheetView>
  </sheetViews>
  <sheetFormatPr baseColWidth="10" defaultRowHeight="16" x14ac:dyDescent="0.2"/>
  <sheetData>
    <row r="1" spans="1:7" x14ac:dyDescent="0.2">
      <c r="A1" t="s">
        <v>40</v>
      </c>
      <c r="B1" s="7" t="s">
        <v>34</v>
      </c>
      <c r="C1" s="7" t="s">
        <v>35</v>
      </c>
      <c r="D1" s="7" t="s">
        <v>36</v>
      </c>
      <c r="E1" s="7" t="s">
        <v>37</v>
      </c>
      <c r="F1" s="7" t="s">
        <v>38</v>
      </c>
      <c r="G1" s="7" t="s">
        <v>39</v>
      </c>
    </row>
    <row r="2" spans="1:7" x14ac:dyDescent="0.2">
      <c r="A2" s="23" t="s">
        <v>41</v>
      </c>
      <c r="B2" s="6">
        <v>26.78</v>
      </c>
      <c r="C2" s="6">
        <v>25.01</v>
      </c>
      <c r="D2" s="6">
        <v>32.159999999999997</v>
      </c>
      <c r="E2" s="6">
        <v>26.99</v>
      </c>
      <c r="F2" s="6">
        <v>30.04</v>
      </c>
      <c r="G2" s="6">
        <v>30.13</v>
      </c>
    </row>
    <row r="3" spans="1:7" x14ac:dyDescent="0.2">
      <c r="A3" s="23"/>
      <c r="B3" s="6">
        <v>26.9</v>
      </c>
      <c r="C3" s="6">
        <v>24.74</v>
      </c>
      <c r="D3" s="6">
        <v>31.41</v>
      </c>
      <c r="E3" s="6">
        <v>26.71</v>
      </c>
      <c r="F3" s="6">
        <v>29.59</v>
      </c>
      <c r="G3" s="6">
        <v>30.7</v>
      </c>
    </row>
    <row r="4" spans="1:7" x14ac:dyDescent="0.2">
      <c r="A4" s="23"/>
      <c r="B4" s="6">
        <v>27.13</v>
      </c>
      <c r="C4" s="6">
        <v>25.05</v>
      </c>
      <c r="D4" s="6">
        <v>32.39</v>
      </c>
      <c r="E4" s="6">
        <v>27.08</v>
      </c>
      <c r="F4" s="6">
        <v>30.25</v>
      </c>
      <c r="G4" s="6">
        <v>29.28</v>
      </c>
    </row>
  </sheetData>
  <mergeCells count="1">
    <mergeCell ref="A2:A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3B964-3370-A64A-93F4-EFFDE55B1F58}">
  <dimension ref="A1:D54"/>
  <sheetViews>
    <sheetView workbookViewId="0">
      <selection activeCell="B3" sqref="B3"/>
    </sheetView>
  </sheetViews>
  <sheetFormatPr baseColWidth="10" defaultRowHeight="16" x14ac:dyDescent="0.2"/>
  <cols>
    <col min="1" max="1" width="34.6640625" customWidth="1"/>
  </cols>
  <sheetData>
    <row r="1" spans="1:4" x14ac:dyDescent="0.2">
      <c r="B1" t="s">
        <v>47</v>
      </c>
      <c r="C1" t="s">
        <v>48</v>
      </c>
      <c r="D1" t="s">
        <v>49</v>
      </c>
    </row>
    <row r="2" spans="1:4" x14ac:dyDescent="0.2">
      <c r="A2" t="s">
        <v>0</v>
      </c>
      <c r="B2" t="s">
        <v>1</v>
      </c>
      <c r="C2" t="s">
        <v>1</v>
      </c>
      <c r="D2" t="s">
        <v>1</v>
      </c>
    </row>
    <row r="3" spans="1:4" x14ac:dyDescent="0.2">
      <c r="A3" s="8" t="s">
        <v>42</v>
      </c>
      <c r="B3">
        <v>19.60960975104075</v>
      </c>
      <c r="C3">
        <v>21.972226346591501</v>
      </c>
      <c r="D3">
        <v>21.018650948450201</v>
      </c>
    </row>
    <row r="4" spans="1:4" x14ac:dyDescent="0.2">
      <c r="A4" s="8" t="s">
        <v>42</v>
      </c>
      <c r="B4">
        <v>20.1259471565746</v>
      </c>
      <c r="C4">
        <v>22.123409931803199</v>
      </c>
      <c r="D4">
        <v>21.103057369724802</v>
      </c>
    </row>
    <row r="5" spans="1:4" x14ac:dyDescent="0.2">
      <c r="A5" s="8" t="s">
        <v>42</v>
      </c>
      <c r="B5">
        <v>20.808222932290199</v>
      </c>
      <c r="C5">
        <v>22.393903995306001</v>
      </c>
      <c r="D5">
        <v>21.448044799119099</v>
      </c>
    </row>
    <row r="6" spans="1:4" x14ac:dyDescent="0.2">
      <c r="A6" s="8" t="s">
        <v>43</v>
      </c>
      <c r="B6">
        <v>20.186844716592301</v>
      </c>
      <c r="C6">
        <v>21.147838597682</v>
      </c>
      <c r="D6">
        <v>21.1406359742445</v>
      </c>
    </row>
    <row r="7" spans="1:4" x14ac:dyDescent="0.2">
      <c r="A7" s="8" t="s">
        <v>43</v>
      </c>
      <c r="B7">
        <v>20.417905680666948</v>
      </c>
      <c r="C7">
        <v>20.907871557769301</v>
      </c>
      <c r="D7">
        <v>21.194664153377499</v>
      </c>
    </row>
    <row r="8" spans="1:4" x14ac:dyDescent="0.2">
      <c r="A8" s="8" t="s">
        <v>43</v>
      </c>
      <c r="B8">
        <v>20.387154580006101</v>
      </c>
      <c r="C8">
        <v>21.059167046393899</v>
      </c>
      <c r="D8">
        <v>21.091460104782499</v>
      </c>
    </row>
    <row r="9" spans="1:4" x14ac:dyDescent="0.2">
      <c r="A9" s="9" t="s">
        <v>44</v>
      </c>
      <c r="B9">
        <v>20.6300015050561</v>
      </c>
      <c r="C9">
        <v>23.098847954645901</v>
      </c>
      <c r="D9">
        <v>21.869289202327899</v>
      </c>
    </row>
    <row r="10" spans="1:4" x14ac:dyDescent="0.2">
      <c r="A10" s="9" t="s">
        <v>44</v>
      </c>
      <c r="B10">
        <v>20.557572981820051</v>
      </c>
      <c r="C10">
        <v>22.978684495324998</v>
      </c>
      <c r="D10">
        <v>21.8394012545949</v>
      </c>
    </row>
    <row r="11" spans="1:4" x14ac:dyDescent="0.2">
      <c r="A11" s="9" t="s">
        <v>44</v>
      </c>
      <c r="B11">
        <v>20.527015254596851</v>
      </c>
      <c r="C11">
        <v>22.6057443230807</v>
      </c>
      <c r="D11">
        <v>21.634760014464799</v>
      </c>
    </row>
    <row r="12" spans="1:4" x14ac:dyDescent="0.2">
      <c r="A12" s="9" t="s">
        <v>46</v>
      </c>
      <c r="B12">
        <v>20.952896766403697</v>
      </c>
      <c r="C12">
        <v>22.094377053929801</v>
      </c>
      <c r="D12">
        <v>21.527507174552198</v>
      </c>
    </row>
    <row r="13" spans="1:4" x14ac:dyDescent="0.2">
      <c r="A13" s="9" t="s">
        <v>46</v>
      </c>
      <c r="B13">
        <v>20.63483115813375</v>
      </c>
      <c r="C13">
        <v>21.9930323944468</v>
      </c>
      <c r="D13">
        <v>21.422957737637802</v>
      </c>
    </row>
    <row r="14" spans="1:4" x14ac:dyDescent="0.2">
      <c r="A14" s="9" t="s">
        <v>46</v>
      </c>
      <c r="B14">
        <v>21.014530698023052</v>
      </c>
      <c r="C14">
        <v>22.0902822549746</v>
      </c>
      <c r="D14">
        <v>21.793449281663801</v>
      </c>
    </row>
    <row r="15" spans="1:4" x14ac:dyDescent="0.2">
      <c r="A15" s="9" t="s">
        <v>45</v>
      </c>
      <c r="B15">
        <v>21.138870596961148</v>
      </c>
      <c r="C15">
        <v>23.112837028286801</v>
      </c>
      <c r="D15">
        <v>21.663382181003801</v>
      </c>
    </row>
    <row r="16" spans="1:4" x14ac:dyDescent="0.2">
      <c r="A16" s="9" t="s">
        <v>45</v>
      </c>
      <c r="B16">
        <v>20.71677936437575</v>
      </c>
      <c r="C16">
        <v>22.129569050919599</v>
      </c>
      <c r="D16">
        <v>21.3305908195331</v>
      </c>
    </row>
    <row r="17" spans="1:4" x14ac:dyDescent="0.2">
      <c r="A17" s="9" t="s">
        <v>45</v>
      </c>
      <c r="B17">
        <v>20.59147869525065</v>
      </c>
      <c r="C17">
        <v>22.293743358316298</v>
      </c>
      <c r="D17">
        <v>21.428279924976099</v>
      </c>
    </row>
    <row r="20" spans="1:4" x14ac:dyDescent="0.2">
      <c r="A20" s="8" t="s">
        <v>42</v>
      </c>
      <c r="B20">
        <v>20.555625391958053</v>
      </c>
      <c r="C20">
        <v>22.0215316377964</v>
      </c>
      <c r="D20">
        <v>21.797477789062199</v>
      </c>
    </row>
    <row r="21" spans="1:4" x14ac:dyDescent="0.2">
      <c r="A21" s="8" t="s">
        <v>42</v>
      </c>
      <c r="B21">
        <v>20.41343711669025</v>
      </c>
      <c r="C21">
        <v>22.006565894747599</v>
      </c>
      <c r="D21">
        <v>21.3264676354435</v>
      </c>
    </row>
    <row r="22" spans="1:4" x14ac:dyDescent="0.2">
      <c r="A22" s="8" t="s">
        <v>42</v>
      </c>
      <c r="B22">
        <v>20.66061343528645</v>
      </c>
      <c r="C22">
        <v>22.130656795531198</v>
      </c>
      <c r="D22">
        <v>21.525795413462198</v>
      </c>
    </row>
    <row r="23" spans="1:4" x14ac:dyDescent="0.2">
      <c r="A23" s="8" t="s">
        <v>43</v>
      </c>
      <c r="B23">
        <v>20.308228241649552</v>
      </c>
      <c r="C23">
        <v>21.413027016841401</v>
      </c>
      <c r="D23">
        <v>21.013143595738502</v>
      </c>
    </row>
    <row r="24" spans="1:4" x14ac:dyDescent="0.2">
      <c r="A24" s="8" t="s">
        <v>43</v>
      </c>
      <c r="B24">
        <v>20.399434576969249</v>
      </c>
      <c r="C24">
        <v>21.4332130767162</v>
      </c>
      <c r="D24">
        <v>20.6230382614721</v>
      </c>
    </row>
    <row r="25" spans="1:4" x14ac:dyDescent="0.2">
      <c r="A25" s="8" t="s">
        <v>43</v>
      </c>
      <c r="B25">
        <v>20.375105650330248</v>
      </c>
      <c r="C25">
        <v>21.207890910013901</v>
      </c>
      <c r="D25">
        <v>20.649212369050499</v>
      </c>
    </row>
    <row r="26" spans="1:4" x14ac:dyDescent="0.2">
      <c r="A26" s="9" t="s">
        <v>44</v>
      </c>
      <c r="B26">
        <v>20.520158616785601</v>
      </c>
      <c r="C26">
        <v>22.215807820537101</v>
      </c>
      <c r="D26">
        <v>21.0704139748897</v>
      </c>
    </row>
    <row r="27" spans="1:4" x14ac:dyDescent="0.2">
      <c r="A27" s="9" t="s">
        <v>44</v>
      </c>
      <c r="B27">
        <v>20.529007596245847</v>
      </c>
      <c r="C27">
        <v>22.1250791409215</v>
      </c>
      <c r="D27">
        <v>20.838030245645399</v>
      </c>
    </row>
    <row r="28" spans="1:4" x14ac:dyDescent="0.2">
      <c r="A28" s="9" t="s">
        <v>44</v>
      </c>
      <c r="B28">
        <v>20.329537075918601</v>
      </c>
      <c r="C28">
        <v>22.038243137812898</v>
      </c>
      <c r="D28">
        <v>21.046076452407199</v>
      </c>
    </row>
    <row r="29" spans="1:4" x14ac:dyDescent="0.2">
      <c r="A29" s="9" t="s">
        <v>46</v>
      </c>
      <c r="B29">
        <v>20.6898238927776</v>
      </c>
      <c r="C29">
        <v>22.269414673697</v>
      </c>
      <c r="D29">
        <v>21.0508923346522</v>
      </c>
    </row>
    <row r="30" spans="1:4" x14ac:dyDescent="0.2">
      <c r="A30" s="9" t="s">
        <v>46</v>
      </c>
      <c r="B30">
        <v>20.417453203174201</v>
      </c>
      <c r="C30">
        <v>22.035850003561201</v>
      </c>
      <c r="D30">
        <v>20.854136527401302</v>
      </c>
    </row>
    <row r="31" spans="1:4" x14ac:dyDescent="0.2">
      <c r="A31" s="9" t="s">
        <v>46</v>
      </c>
      <c r="B31">
        <v>20.401027493153599</v>
      </c>
      <c r="C31">
        <v>21.536894826184302</v>
      </c>
      <c r="D31">
        <v>20.7582978606899</v>
      </c>
    </row>
    <row r="32" spans="1:4" x14ac:dyDescent="0.2">
      <c r="A32" s="9" t="s">
        <v>45</v>
      </c>
      <c r="B32">
        <v>20.259564766853252</v>
      </c>
      <c r="C32">
        <v>21.2517545338148</v>
      </c>
      <c r="D32">
        <v>21.476283599375201</v>
      </c>
    </row>
    <row r="33" spans="1:4" x14ac:dyDescent="0.2">
      <c r="A33" s="9" t="s">
        <v>45</v>
      </c>
      <c r="B33">
        <v>20.728941457614901</v>
      </c>
      <c r="C33">
        <v>21.341761737221201</v>
      </c>
      <c r="D33">
        <v>20.996448693497399</v>
      </c>
    </row>
    <row r="34" spans="1:4" x14ac:dyDescent="0.2">
      <c r="A34" s="9" t="s">
        <v>45</v>
      </c>
      <c r="B34">
        <v>20.804859626720351</v>
      </c>
      <c r="C34">
        <v>21.296564334494398</v>
      </c>
      <c r="D34">
        <v>20.971467360526798</v>
      </c>
    </row>
    <row r="36" spans="1:4" x14ac:dyDescent="0.2">
      <c r="A36" s="8" t="s">
        <v>42</v>
      </c>
      <c r="B36">
        <v>21.031702318537953</v>
      </c>
      <c r="C36">
        <v>22.589026544262001</v>
      </c>
      <c r="D36">
        <v>21.430213831706499</v>
      </c>
    </row>
    <row r="37" spans="1:4" x14ac:dyDescent="0.2">
      <c r="A37" s="8" t="s">
        <v>42</v>
      </c>
      <c r="B37">
        <v>20.36249944457365</v>
      </c>
      <c r="C37">
        <v>21.785001798233001</v>
      </c>
      <c r="D37">
        <v>20.9796897619219</v>
      </c>
    </row>
    <row r="38" spans="1:4" x14ac:dyDescent="0.2">
      <c r="A38" s="8" t="s">
        <v>42</v>
      </c>
      <c r="B38">
        <v>20.676970143427049</v>
      </c>
      <c r="C38">
        <v>21.704364413672199</v>
      </c>
      <c r="D38">
        <v>20.958083917226599</v>
      </c>
    </row>
    <row r="39" spans="1:4" x14ac:dyDescent="0.2">
      <c r="A39" s="8" t="s">
        <v>43</v>
      </c>
      <c r="B39">
        <v>20.914403256933902</v>
      </c>
      <c r="C39">
        <v>20.473142929997898</v>
      </c>
      <c r="D39">
        <v>20.463824860523001</v>
      </c>
    </row>
    <row r="40" spans="1:4" x14ac:dyDescent="0.2">
      <c r="A40" s="8" t="s">
        <v>43</v>
      </c>
      <c r="B40">
        <v>20.958641077936999</v>
      </c>
      <c r="C40">
        <v>20.4509449425288</v>
      </c>
      <c r="D40">
        <v>20.426870454985799</v>
      </c>
    </row>
    <row r="41" spans="1:4" x14ac:dyDescent="0.2">
      <c r="A41" s="8" t="s">
        <v>43</v>
      </c>
      <c r="B41">
        <v>20.880686610492653</v>
      </c>
      <c r="C41">
        <v>20.4916261349303</v>
      </c>
      <c r="D41">
        <v>20.559522186681502</v>
      </c>
    </row>
    <row r="42" spans="1:4" x14ac:dyDescent="0.2">
      <c r="A42" s="9" t="s">
        <v>44</v>
      </c>
      <c r="B42">
        <v>20.713249369478049</v>
      </c>
      <c r="C42">
        <v>22.027432048692202</v>
      </c>
      <c r="D42">
        <v>20.786700085548699</v>
      </c>
    </row>
    <row r="43" spans="1:4" x14ac:dyDescent="0.2">
      <c r="A43" s="9" t="s">
        <v>44</v>
      </c>
      <c r="B43">
        <v>20.694415378233849</v>
      </c>
      <c r="C43">
        <v>21.8273242030684</v>
      </c>
      <c r="D43">
        <v>20.791837498273399</v>
      </c>
    </row>
    <row r="44" spans="1:4" x14ac:dyDescent="0.2">
      <c r="A44" s="9" t="s">
        <v>44</v>
      </c>
      <c r="B44">
        <v>20.547976155391801</v>
      </c>
      <c r="C44">
        <v>21.2577042203121</v>
      </c>
      <c r="D44">
        <v>20.5917792547232</v>
      </c>
    </row>
    <row r="45" spans="1:4" x14ac:dyDescent="0.2">
      <c r="A45" s="9" t="s">
        <v>45</v>
      </c>
      <c r="B45">
        <v>20.55844875581225</v>
      </c>
      <c r="C45">
        <v>21.046036094163</v>
      </c>
      <c r="D45">
        <v>20.573623761113002</v>
      </c>
    </row>
    <row r="46" spans="1:4" x14ac:dyDescent="0.2">
      <c r="A46" s="9" t="s">
        <v>45</v>
      </c>
      <c r="B46">
        <v>20.873986931398001</v>
      </c>
      <c r="C46">
        <v>21.1661947492289</v>
      </c>
      <c r="D46">
        <v>20.5176684320347</v>
      </c>
    </row>
    <row r="47" spans="1:4" x14ac:dyDescent="0.2">
      <c r="A47" s="9" t="s">
        <v>45</v>
      </c>
      <c r="B47">
        <v>21.149145440265897</v>
      </c>
      <c r="C47">
        <v>21.120895334706599</v>
      </c>
      <c r="D47">
        <v>20.850241562537601</v>
      </c>
    </row>
    <row r="48" spans="1:4" x14ac:dyDescent="0.2">
      <c r="A48" s="9"/>
    </row>
    <row r="49" spans="1:4" x14ac:dyDescent="0.2">
      <c r="A49" s="8" t="s">
        <v>42</v>
      </c>
      <c r="B49">
        <v>23.251424090359201</v>
      </c>
      <c r="C49">
        <v>24.466402506525501</v>
      </c>
      <c r="D49">
        <v>23.7658033867983</v>
      </c>
    </row>
    <row r="50" spans="1:4" x14ac:dyDescent="0.2">
      <c r="A50" s="8" t="s">
        <v>42</v>
      </c>
      <c r="B50">
        <v>23.0968553094255</v>
      </c>
      <c r="C50">
        <v>24.271682642200201</v>
      </c>
      <c r="D50">
        <v>23.567305763985701</v>
      </c>
    </row>
    <row r="51" spans="1:4" x14ac:dyDescent="0.2">
      <c r="A51" s="8" t="s">
        <v>42</v>
      </c>
      <c r="B51">
        <v>23.08667566873325</v>
      </c>
      <c r="C51">
        <v>24.081170741521099</v>
      </c>
      <c r="D51">
        <v>23.3734396686888</v>
      </c>
    </row>
    <row r="52" spans="1:4" x14ac:dyDescent="0.2">
      <c r="A52" s="9" t="s">
        <v>46</v>
      </c>
      <c r="B52">
        <v>23.01284839000315</v>
      </c>
      <c r="C52">
        <v>24.135250962845301</v>
      </c>
      <c r="D52">
        <v>23.467579519620699</v>
      </c>
    </row>
    <row r="53" spans="1:4" x14ac:dyDescent="0.2">
      <c r="A53" s="9" t="s">
        <v>46</v>
      </c>
      <c r="B53">
        <v>23.0168626824961</v>
      </c>
      <c r="C53">
        <v>24.008187511736701</v>
      </c>
      <c r="D53">
        <v>23.1817686998913</v>
      </c>
    </row>
    <row r="54" spans="1:4" x14ac:dyDescent="0.2">
      <c r="A54" s="9" t="s">
        <v>46</v>
      </c>
      <c r="B54">
        <v>25.956913951355251</v>
      </c>
      <c r="C54">
        <v>26.8076001795108</v>
      </c>
      <c r="D54">
        <v>25.9528205135200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4BCF7-BF4B-CB4C-9D5E-9C70017C4ED6}">
  <dimension ref="A1:I76"/>
  <sheetViews>
    <sheetView workbookViewId="0">
      <selection activeCell="A52" sqref="A52"/>
    </sheetView>
  </sheetViews>
  <sheetFormatPr baseColWidth="10" defaultRowHeight="16" x14ac:dyDescent="0.2"/>
  <cols>
    <col min="8" max="8" width="14.6640625" customWidth="1"/>
  </cols>
  <sheetData>
    <row r="1" spans="1:9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H1" t="s">
        <v>33</v>
      </c>
      <c r="I1" s="5" t="s">
        <v>30</v>
      </c>
    </row>
    <row r="2" spans="1:9" x14ac:dyDescent="0.2">
      <c r="A2" t="s">
        <v>24</v>
      </c>
      <c r="B2" t="s">
        <v>25</v>
      </c>
      <c r="C2">
        <v>1472097</v>
      </c>
      <c r="D2">
        <v>962838</v>
      </c>
      <c r="E2">
        <f>100-(D2/C2*100)</f>
        <v>34.59411981683273</v>
      </c>
      <c r="I2" s="5"/>
    </row>
    <row r="3" spans="1:9" x14ac:dyDescent="0.2">
      <c r="A3" t="s">
        <v>24</v>
      </c>
      <c r="B3" t="s">
        <v>25</v>
      </c>
      <c r="C3">
        <v>1472097</v>
      </c>
      <c r="D3">
        <v>1066651</v>
      </c>
      <c r="E3">
        <f>100-(D3/C3*100)</f>
        <v>27.542070936901581</v>
      </c>
      <c r="I3" s="5"/>
    </row>
    <row r="4" spans="1:9" x14ac:dyDescent="0.2">
      <c r="A4" t="s">
        <v>24</v>
      </c>
      <c r="B4" t="s">
        <v>25</v>
      </c>
      <c r="C4">
        <v>1472097</v>
      </c>
      <c r="D4">
        <v>965947</v>
      </c>
      <c r="E4">
        <f>100-(D4/C4*100)</f>
        <v>34.382924494785328</v>
      </c>
      <c r="I4" s="5"/>
    </row>
    <row r="5" spans="1:9" x14ac:dyDescent="0.2">
      <c r="A5" t="s">
        <v>24</v>
      </c>
      <c r="B5" t="s">
        <v>26</v>
      </c>
      <c r="C5">
        <v>1472097</v>
      </c>
      <c r="D5">
        <v>324638</v>
      </c>
      <c r="E5">
        <f t="shared" ref="E5:E25" si="0">100-(D5/C5*100)</f>
        <v>77.947241248368826</v>
      </c>
      <c r="F5">
        <f>100-(D5/D2*100)</f>
        <v>66.283216906686278</v>
      </c>
      <c r="I5" s="5">
        <f>F5/AVERAGE(F5:F7)</f>
        <v>1.1254258444825855</v>
      </c>
    </row>
    <row r="6" spans="1:9" x14ac:dyDescent="0.2">
      <c r="A6" t="s">
        <v>24</v>
      </c>
      <c r="B6" t="s">
        <v>26</v>
      </c>
      <c r="C6">
        <v>1472097</v>
      </c>
      <c r="D6">
        <v>499843</v>
      </c>
      <c r="E6">
        <f t="shared" si="0"/>
        <v>66.045511946563295</v>
      </c>
      <c r="F6">
        <f>100-((D6-H6)/D3*100)</f>
        <v>53.840759536155687</v>
      </c>
      <c r="H6">
        <v>7485</v>
      </c>
      <c r="I6" s="5">
        <f>F6/AVERAGE(F5:F7)</f>
        <v>0.91416477799902118</v>
      </c>
    </row>
    <row r="7" spans="1:9" x14ac:dyDescent="0.2">
      <c r="A7" t="s">
        <v>24</v>
      </c>
      <c r="B7" t="s">
        <v>26</v>
      </c>
      <c r="C7">
        <v>1472097</v>
      </c>
      <c r="D7">
        <v>424841</v>
      </c>
      <c r="E7">
        <f t="shared" si="0"/>
        <v>71.140420773902804</v>
      </c>
      <c r="F7">
        <f>100-((D7-H7)/D4*100)</f>
        <v>56.564387072996759</v>
      </c>
      <c r="H7">
        <v>5276</v>
      </c>
      <c r="I7" s="5">
        <f>F7/AVERAGE(F5:F7)</f>
        <v>0.96040937751839339</v>
      </c>
    </row>
    <row r="8" spans="1:9" x14ac:dyDescent="0.2">
      <c r="A8" t="s">
        <v>27</v>
      </c>
      <c r="B8" t="s">
        <v>25</v>
      </c>
      <c r="C8">
        <v>1472097</v>
      </c>
      <c r="D8">
        <v>990953</v>
      </c>
      <c r="E8">
        <f t="shared" si="0"/>
        <v>32.684259257372304</v>
      </c>
      <c r="I8" s="5"/>
    </row>
    <row r="9" spans="1:9" x14ac:dyDescent="0.2">
      <c r="A9" t="s">
        <v>27</v>
      </c>
      <c r="B9" t="s">
        <v>25</v>
      </c>
      <c r="C9">
        <v>1472097</v>
      </c>
      <c r="D9">
        <v>1047318</v>
      </c>
      <c r="E9">
        <f t="shared" si="0"/>
        <v>28.855367547111371</v>
      </c>
      <c r="I9" s="5"/>
    </row>
    <row r="10" spans="1:9" x14ac:dyDescent="0.2">
      <c r="A10" t="s">
        <v>27</v>
      </c>
      <c r="B10" t="s">
        <v>25</v>
      </c>
      <c r="C10">
        <v>1472097</v>
      </c>
      <c r="D10">
        <v>1153944</v>
      </c>
      <c r="E10">
        <f t="shared" si="0"/>
        <v>21.612230715774842</v>
      </c>
      <c r="I10" s="5"/>
    </row>
    <row r="11" spans="1:9" x14ac:dyDescent="0.2">
      <c r="A11" t="s">
        <v>27</v>
      </c>
      <c r="B11" t="s">
        <v>26</v>
      </c>
      <c r="C11">
        <v>1472097</v>
      </c>
      <c r="D11">
        <v>466971</v>
      </c>
      <c r="E11">
        <f t="shared" si="0"/>
        <v>68.278516972726663</v>
      </c>
      <c r="F11">
        <f>100-(D11/D8*100)</f>
        <v>52.876574368310102</v>
      </c>
      <c r="I11" s="5">
        <f>F11/AVERAGE(F5:F7)</f>
        <v>0.89779383287292935</v>
      </c>
    </row>
    <row r="12" spans="1:9" x14ac:dyDescent="0.2">
      <c r="A12" t="s">
        <v>27</v>
      </c>
      <c r="B12" t="s">
        <v>26</v>
      </c>
      <c r="C12">
        <v>1472097</v>
      </c>
      <c r="D12">
        <v>249495</v>
      </c>
      <c r="E12">
        <f t="shared" si="0"/>
        <v>83.05172824888578</v>
      </c>
      <c r="F12">
        <f>100-(D12/D9*100)</f>
        <v>76.177722525536652</v>
      </c>
      <c r="I12" s="5">
        <f>F12/AVERAGE(F5:F7)</f>
        <v>1.2934251188314603</v>
      </c>
    </row>
    <row r="13" spans="1:9" x14ac:dyDescent="0.2">
      <c r="A13" t="s">
        <v>27</v>
      </c>
      <c r="B13" t="s">
        <v>26</v>
      </c>
      <c r="C13">
        <v>1472097</v>
      </c>
      <c r="D13">
        <v>543961</v>
      </c>
      <c r="E13">
        <f>100-(D13/C13*100)</f>
        <v>63.048562696615775</v>
      </c>
      <c r="F13">
        <f>100-(D13/D10*100)</f>
        <v>52.86071074506215</v>
      </c>
      <c r="I13" s="5">
        <f>F13/AVERAGE(F5:F7)</f>
        <v>0.89752448367076987</v>
      </c>
    </row>
    <row r="14" spans="1:9" x14ac:dyDescent="0.2">
      <c r="A14" t="s">
        <v>28</v>
      </c>
      <c r="B14" t="s">
        <v>25</v>
      </c>
      <c r="C14">
        <v>1472097</v>
      </c>
      <c r="D14">
        <v>996324</v>
      </c>
      <c r="E14">
        <f t="shared" si="0"/>
        <v>32.319405582648429</v>
      </c>
      <c r="I14" s="5"/>
    </row>
    <row r="15" spans="1:9" x14ac:dyDescent="0.2">
      <c r="A15" t="s">
        <v>28</v>
      </c>
      <c r="B15" t="s">
        <v>25</v>
      </c>
      <c r="C15">
        <v>1472097</v>
      </c>
      <c r="D15">
        <v>845191</v>
      </c>
      <c r="E15">
        <f t="shared" si="0"/>
        <v>42.585916553053224</v>
      </c>
      <c r="I15" s="5"/>
    </row>
    <row r="16" spans="1:9" x14ac:dyDescent="0.2">
      <c r="A16" t="s">
        <v>28</v>
      </c>
      <c r="B16" t="s">
        <v>25</v>
      </c>
      <c r="C16">
        <v>1472097</v>
      </c>
      <c r="D16">
        <v>994285</v>
      </c>
      <c r="E16">
        <f t="shared" si="0"/>
        <v>32.457915477037176</v>
      </c>
      <c r="I16" s="5"/>
    </row>
    <row r="17" spans="1:9" x14ac:dyDescent="0.2">
      <c r="A17" t="s">
        <v>28</v>
      </c>
      <c r="B17" t="s">
        <v>26</v>
      </c>
      <c r="C17">
        <v>1472097</v>
      </c>
      <c r="D17">
        <v>150203</v>
      </c>
      <c r="E17">
        <f t="shared" si="0"/>
        <v>89.796664214382616</v>
      </c>
      <c r="F17">
        <f>100-(D17/D14*100)</f>
        <v>84.924281659379886</v>
      </c>
      <c r="I17" s="5">
        <f>F17/AVERAGE(F5:F7)</f>
        <v>1.4419333560430043</v>
      </c>
    </row>
    <row r="18" spans="1:9" x14ac:dyDescent="0.2">
      <c r="A18" t="s">
        <v>28</v>
      </c>
      <c r="B18" t="s">
        <v>26</v>
      </c>
      <c r="C18">
        <v>1472097</v>
      </c>
      <c r="D18">
        <v>242651</v>
      </c>
      <c r="E18">
        <f t="shared" si="0"/>
        <v>83.516643264676176</v>
      </c>
      <c r="F18">
        <f>100-(D18/D15*100)</f>
        <v>71.290394715514012</v>
      </c>
      <c r="I18" s="5">
        <f>F18/AVERAGE(F5:F7)</f>
        <v>1.2104429510286916</v>
      </c>
    </row>
    <row r="19" spans="1:9" x14ac:dyDescent="0.2">
      <c r="A19" t="s">
        <v>28</v>
      </c>
      <c r="B19" t="s">
        <v>26</v>
      </c>
      <c r="C19">
        <v>1472097</v>
      </c>
      <c r="D19">
        <v>262224</v>
      </c>
      <c r="E19">
        <f t="shared" si="0"/>
        <v>82.187043380972852</v>
      </c>
      <c r="F19">
        <f>100-(D19/D16*100)</f>
        <v>73.626877605515517</v>
      </c>
      <c r="I19" s="5">
        <f>F19/AVERAGE(F5:F7)</f>
        <v>1.250114203455998</v>
      </c>
    </row>
    <row r="20" spans="1:9" x14ac:dyDescent="0.2">
      <c r="A20" t="s">
        <v>29</v>
      </c>
      <c r="B20" t="s">
        <v>25</v>
      </c>
      <c r="C20">
        <v>1472097</v>
      </c>
      <c r="D20">
        <v>962469</v>
      </c>
      <c r="E20">
        <f t="shared" si="0"/>
        <v>34.619186099829022</v>
      </c>
    </row>
    <row r="21" spans="1:9" x14ac:dyDescent="0.2">
      <c r="A21" t="s">
        <v>29</v>
      </c>
      <c r="B21" t="s">
        <v>25</v>
      </c>
      <c r="C21">
        <v>1472097</v>
      </c>
      <c r="D21">
        <v>1101544</v>
      </c>
      <c r="E21">
        <f t="shared" si="0"/>
        <v>25.171778761861489</v>
      </c>
    </row>
    <row r="22" spans="1:9" x14ac:dyDescent="0.2">
      <c r="A22" t="s">
        <v>29</v>
      </c>
      <c r="B22" t="s">
        <v>25</v>
      </c>
      <c r="C22">
        <v>1472097</v>
      </c>
      <c r="D22">
        <v>1115467</v>
      </c>
      <c r="E22">
        <f t="shared" si="0"/>
        <v>24.22598510831827</v>
      </c>
    </row>
    <row r="23" spans="1:9" x14ac:dyDescent="0.2">
      <c r="A23" t="s">
        <v>29</v>
      </c>
      <c r="B23" t="s">
        <v>26</v>
      </c>
      <c r="C23">
        <v>1472097</v>
      </c>
      <c r="D23">
        <v>268892</v>
      </c>
      <c r="E23">
        <f t="shared" si="0"/>
        <v>81.734084099077705</v>
      </c>
      <c r="F23">
        <f>100-(D23/D20*100)</f>
        <v>72.062269018534622</v>
      </c>
      <c r="I23">
        <f>F23/AVERAGE(F5:F7)</f>
        <v>1.2235486409733169</v>
      </c>
    </row>
    <row r="24" spans="1:9" x14ac:dyDescent="0.2">
      <c r="A24" t="s">
        <v>29</v>
      </c>
      <c r="B24" t="s">
        <v>26</v>
      </c>
      <c r="C24">
        <v>1472097</v>
      </c>
      <c r="D24">
        <v>513728</v>
      </c>
      <c r="E24">
        <f t="shared" si="0"/>
        <v>65.102299644656568</v>
      </c>
      <c r="F24">
        <f>100-(D24/D21*100)</f>
        <v>53.362916052377393</v>
      </c>
      <c r="I24">
        <f>F24/AVERAGE(F5:F7)</f>
        <v>0.90605145110635132</v>
      </c>
    </row>
    <row r="25" spans="1:9" x14ac:dyDescent="0.2">
      <c r="A25" t="s">
        <v>29</v>
      </c>
      <c r="B25" t="s">
        <v>26</v>
      </c>
      <c r="C25">
        <v>1472097</v>
      </c>
      <c r="D25">
        <v>540300</v>
      </c>
      <c r="E25">
        <f t="shared" si="0"/>
        <v>63.297255547698285</v>
      </c>
      <c r="F25">
        <f>100-(D25/D22*100)</f>
        <v>51.562888010133875</v>
      </c>
      <c r="I25">
        <f>F25/AVERAGE(F5:F7)</f>
        <v>0.87548869066600987</v>
      </c>
    </row>
    <row r="26" spans="1:9" x14ac:dyDescent="0.2">
      <c r="A26" t="s">
        <v>29</v>
      </c>
      <c r="B26" t="s">
        <v>25</v>
      </c>
      <c r="C26">
        <v>1472097</v>
      </c>
      <c r="D26">
        <v>1161173</v>
      </c>
      <c r="E26">
        <f t="shared" ref="E26:E48" si="1">100-(D26/C26*100)</f>
        <v>21.121162532088576</v>
      </c>
      <c r="I26" s="5"/>
    </row>
    <row r="27" spans="1:9" x14ac:dyDescent="0.2">
      <c r="A27" t="s">
        <v>29</v>
      </c>
      <c r="B27" t="s">
        <v>25</v>
      </c>
      <c r="C27">
        <v>1472097</v>
      </c>
      <c r="D27">
        <v>1107420</v>
      </c>
      <c r="E27">
        <f t="shared" si="1"/>
        <v>24.77262028249497</v>
      </c>
      <c r="I27" s="5"/>
    </row>
    <row r="28" spans="1:9" x14ac:dyDescent="0.2">
      <c r="A28" t="s">
        <v>29</v>
      </c>
      <c r="B28" t="s">
        <v>25</v>
      </c>
      <c r="C28">
        <v>1472097</v>
      </c>
      <c r="D28">
        <v>909118</v>
      </c>
      <c r="E28">
        <f t="shared" si="1"/>
        <v>38.243335867133752</v>
      </c>
      <c r="I28" s="5"/>
    </row>
    <row r="29" spans="1:9" x14ac:dyDescent="0.2">
      <c r="A29" t="s">
        <v>29</v>
      </c>
      <c r="B29" t="s">
        <v>26</v>
      </c>
      <c r="C29">
        <v>1472097</v>
      </c>
      <c r="D29">
        <v>673016</v>
      </c>
      <c r="E29">
        <f t="shared" si="1"/>
        <v>54.28181702700298</v>
      </c>
      <c r="F29">
        <f>100-(D29/D26*100)</f>
        <v>42.039988873320347</v>
      </c>
      <c r="I29" s="5">
        <f>F29/AVERAGE(F47:F49)</f>
        <v>0.97638827404540596</v>
      </c>
    </row>
    <row r="30" spans="1:9" x14ac:dyDescent="0.2">
      <c r="A30" t="s">
        <v>29</v>
      </c>
      <c r="B30" t="s">
        <v>26</v>
      </c>
      <c r="C30">
        <v>1472097</v>
      </c>
      <c r="D30">
        <v>557226</v>
      </c>
      <c r="E30">
        <f t="shared" si="1"/>
        <v>62.147467184567326</v>
      </c>
      <c r="F30">
        <f>100-((D30+H30)/D27*100)</f>
        <v>49.682505282548625</v>
      </c>
      <c r="I30" s="5">
        <f>F30/AVERAGE(F47:F49)</f>
        <v>1.153887450571252</v>
      </c>
    </row>
    <row r="31" spans="1:9" x14ac:dyDescent="0.2">
      <c r="A31" t="s">
        <v>29</v>
      </c>
      <c r="B31" t="s">
        <v>26</v>
      </c>
      <c r="C31">
        <v>1472097</v>
      </c>
      <c r="D31">
        <v>488288</v>
      </c>
      <c r="E31">
        <f t="shared" si="1"/>
        <v>66.830446634970386</v>
      </c>
      <c r="F31">
        <f>100-(D31/D28*100)</f>
        <v>46.289920560367307</v>
      </c>
      <c r="I31" s="5">
        <f>F31/AVERAGE(F47:F49)</f>
        <v>1.0750939011384735</v>
      </c>
    </row>
    <row r="32" spans="1:9" x14ac:dyDescent="0.2">
      <c r="A32" t="s">
        <v>28</v>
      </c>
      <c r="B32" t="s">
        <v>25</v>
      </c>
      <c r="C32">
        <v>1472097</v>
      </c>
      <c r="D32">
        <v>911043</v>
      </c>
      <c r="E32">
        <f t="shared" si="1"/>
        <v>38.112570027654428</v>
      </c>
      <c r="I32" s="5"/>
    </row>
    <row r="33" spans="1:9" x14ac:dyDescent="0.2">
      <c r="A33" t="s">
        <v>28</v>
      </c>
      <c r="B33" t="s">
        <v>25</v>
      </c>
      <c r="C33">
        <v>1472097</v>
      </c>
      <c r="D33">
        <v>939376</v>
      </c>
      <c r="E33">
        <f t="shared" si="1"/>
        <v>36.187900661437389</v>
      </c>
      <c r="I33" s="5"/>
    </row>
    <row r="34" spans="1:9" x14ac:dyDescent="0.2">
      <c r="A34" t="s">
        <v>28</v>
      </c>
      <c r="B34" t="s">
        <v>25</v>
      </c>
      <c r="C34">
        <v>1472097</v>
      </c>
      <c r="D34">
        <v>837301</v>
      </c>
      <c r="E34">
        <f t="shared" si="1"/>
        <v>43.121886669152921</v>
      </c>
      <c r="I34" s="5"/>
    </row>
    <row r="35" spans="1:9" x14ac:dyDescent="0.2">
      <c r="A35" t="s">
        <v>28</v>
      </c>
      <c r="B35" t="s">
        <v>26</v>
      </c>
      <c r="C35">
        <v>1472097</v>
      </c>
      <c r="D35">
        <v>255307</v>
      </c>
      <c r="E35">
        <f t="shared" si="1"/>
        <v>82.656917309117546</v>
      </c>
      <c r="F35">
        <f>100-(D35/D32*100)</f>
        <v>71.976405065403057</v>
      </c>
      <c r="I35" s="5">
        <f>F35/AVERAGE(F47:F49)</f>
        <v>1.6716683281141742</v>
      </c>
    </row>
    <row r="36" spans="1:9" x14ac:dyDescent="0.2">
      <c r="A36" t="s">
        <v>28</v>
      </c>
      <c r="B36" t="s">
        <v>26</v>
      </c>
      <c r="C36">
        <v>1472097</v>
      </c>
      <c r="D36">
        <v>212662</v>
      </c>
      <c r="E36">
        <f t="shared" si="1"/>
        <v>85.553805217998544</v>
      </c>
      <c r="F36">
        <f>100-(D36/D33*100)</f>
        <v>77.361354771678222</v>
      </c>
      <c r="I36" s="5">
        <f>F36/AVERAGE(F47:F49)</f>
        <v>1.7967350060663194</v>
      </c>
    </row>
    <row r="37" spans="1:9" x14ac:dyDescent="0.2">
      <c r="A37" t="s">
        <v>28</v>
      </c>
      <c r="B37" t="s">
        <v>26</v>
      </c>
      <c r="C37">
        <v>1472097</v>
      </c>
      <c r="D37">
        <v>192746</v>
      </c>
      <c r="E37">
        <f t="shared" si="1"/>
        <v>86.906705196736354</v>
      </c>
      <c r="F37">
        <f>100-(D37/D34*100)</f>
        <v>76.980082431527009</v>
      </c>
      <c r="I37" s="5">
        <f>F37/AVERAGE(F47:F49)</f>
        <v>1.7878798695137561</v>
      </c>
    </row>
    <row r="38" spans="1:9" x14ac:dyDescent="0.2">
      <c r="A38" t="s">
        <v>31</v>
      </c>
      <c r="B38" t="s">
        <v>25</v>
      </c>
      <c r="C38">
        <v>1472097</v>
      </c>
      <c r="D38">
        <v>1004180</v>
      </c>
      <c r="E38">
        <f t="shared" si="1"/>
        <v>31.785745096960326</v>
      </c>
      <c r="I38" s="5"/>
    </row>
    <row r="39" spans="1:9" x14ac:dyDescent="0.2">
      <c r="A39" t="s">
        <v>31</v>
      </c>
      <c r="B39" t="s">
        <v>25</v>
      </c>
      <c r="C39">
        <v>1472097</v>
      </c>
      <c r="D39">
        <v>948740</v>
      </c>
      <c r="E39">
        <f t="shared" si="1"/>
        <v>35.551801273964969</v>
      </c>
      <c r="I39" s="5"/>
    </row>
    <row r="40" spans="1:9" x14ac:dyDescent="0.2">
      <c r="A40" t="s">
        <v>31</v>
      </c>
      <c r="B40" t="s">
        <v>25</v>
      </c>
      <c r="C40">
        <v>1472097</v>
      </c>
      <c r="D40">
        <v>855062</v>
      </c>
      <c r="E40">
        <f t="shared" si="1"/>
        <v>41.915376500325728</v>
      </c>
      <c r="I40" s="5"/>
    </row>
    <row r="41" spans="1:9" x14ac:dyDescent="0.2">
      <c r="A41" t="s">
        <v>31</v>
      </c>
      <c r="B41" t="s">
        <v>26</v>
      </c>
      <c r="C41">
        <v>1472097</v>
      </c>
      <c r="D41">
        <v>572868</v>
      </c>
      <c r="E41">
        <f t="shared" si="1"/>
        <v>61.084901334626728</v>
      </c>
      <c r="F41">
        <f>100-(D41/D38*100)</f>
        <v>42.951662052620044</v>
      </c>
      <c r="I41" s="5">
        <f>F41/AVERAGE(F47:F49)</f>
        <v>0.99756209035425925</v>
      </c>
    </row>
    <row r="42" spans="1:9" x14ac:dyDescent="0.2">
      <c r="A42" t="s">
        <v>31</v>
      </c>
      <c r="B42" t="s">
        <v>26</v>
      </c>
      <c r="C42">
        <v>1472097</v>
      </c>
      <c r="D42">
        <v>458697</v>
      </c>
      <c r="E42">
        <f t="shared" si="1"/>
        <v>68.84057232641598</v>
      </c>
      <c r="F42">
        <f>100-(D42/D39*100)</f>
        <v>51.651980521533822</v>
      </c>
      <c r="I42" s="5">
        <f>F42/AVERAGE(F47:F49)</f>
        <v>1.1996289595702776</v>
      </c>
    </row>
    <row r="43" spans="1:9" x14ac:dyDescent="0.2">
      <c r="A43" t="s">
        <v>31</v>
      </c>
      <c r="B43" t="s">
        <v>26</v>
      </c>
      <c r="C43">
        <v>1472097</v>
      </c>
      <c r="D43">
        <v>183141</v>
      </c>
      <c r="E43">
        <f t="shared" si="1"/>
        <v>87.559175788008531</v>
      </c>
      <c r="F43">
        <f>100-(D43/D40*100)</f>
        <v>78.581553150531775</v>
      </c>
      <c r="I43" s="5">
        <f>F43/AVERAGE(F47:F49)</f>
        <v>1.8250743900921298</v>
      </c>
    </row>
    <row r="44" spans="1:9" x14ac:dyDescent="0.2">
      <c r="A44" t="s">
        <v>24</v>
      </c>
      <c r="B44" t="s">
        <v>25</v>
      </c>
      <c r="C44">
        <v>1472097</v>
      </c>
      <c r="D44">
        <v>969962</v>
      </c>
      <c r="E44">
        <f t="shared" si="1"/>
        <v>34.110184315299875</v>
      </c>
    </row>
    <row r="45" spans="1:9" x14ac:dyDescent="0.2">
      <c r="A45" t="s">
        <v>24</v>
      </c>
      <c r="B45" t="s">
        <v>25</v>
      </c>
      <c r="C45">
        <v>1472097</v>
      </c>
      <c r="D45">
        <v>1037565</v>
      </c>
      <c r="E45">
        <f t="shared" si="1"/>
        <v>29.517891823704559</v>
      </c>
    </row>
    <row r="46" spans="1:9" x14ac:dyDescent="0.2">
      <c r="A46" t="s">
        <v>24</v>
      </c>
      <c r="B46" t="s">
        <v>25</v>
      </c>
      <c r="C46">
        <v>1472097</v>
      </c>
      <c r="D46">
        <v>1118394</v>
      </c>
      <c r="E46">
        <f t="shared" si="1"/>
        <v>24.027153102003467</v>
      </c>
    </row>
    <row r="47" spans="1:9" x14ac:dyDescent="0.2">
      <c r="A47" t="s">
        <v>24</v>
      </c>
      <c r="B47" t="s">
        <v>26</v>
      </c>
      <c r="C47">
        <v>1472097</v>
      </c>
      <c r="D47">
        <v>506253</v>
      </c>
      <c r="E47">
        <f t="shared" si="1"/>
        <v>65.610078683673692</v>
      </c>
      <c r="F47">
        <f>100-(D47/D44*100)</f>
        <v>47.806924394976299</v>
      </c>
      <c r="I47">
        <f>F47/AVERAGE(F47:F49)</f>
        <v>1.1103266591741001</v>
      </c>
    </row>
    <row r="48" spans="1:9" x14ac:dyDescent="0.2">
      <c r="A48" t="s">
        <v>24</v>
      </c>
      <c r="B48" t="s">
        <v>26</v>
      </c>
      <c r="C48">
        <v>1472097</v>
      </c>
      <c r="D48">
        <v>617110</v>
      </c>
      <c r="E48">
        <f t="shared" si="1"/>
        <v>58.079528726707544</v>
      </c>
      <c r="F48">
        <f>100-(D48/D45*100)</f>
        <v>40.523244326861452</v>
      </c>
      <c r="I48">
        <f>F48/AVERAGE(F47:F49)</f>
        <v>0.94116153803585823</v>
      </c>
    </row>
    <row r="49" spans="1:9" x14ac:dyDescent="0.2">
      <c r="A49" t="s">
        <v>24</v>
      </c>
      <c r="B49" t="s">
        <v>26</v>
      </c>
      <c r="C49">
        <v>1472097</v>
      </c>
      <c r="D49">
        <v>661645</v>
      </c>
      <c r="E49">
        <f>100-((D49+H49)/C49*100)</f>
        <v>55.054252539065018</v>
      </c>
      <c r="F49">
        <f>100-(D49/D46*100)</f>
        <v>40.839721958451136</v>
      </c>
      <c r="I49">
        <f>F49/AVERAGE(F47:F49)</f>
        <v>0.94851180279004166</v>
      </c>
    </row>
    <row r="53" spans="1:9" x14ac:dyDescent="0.2">
      <c r="A53" t="s">
        <v>24</v>
      </c>
      <c r="B53" t="s">
        <v>25</v>
      </c>
      <c r="C53">
        <v>1472097</v>
      </c>
      <c r="D53">
        <v>1044072</v>
      </c>
      <c r="E53">
        <f>D53/C53*100</f>
        <v>70.924130678888687</v>
      </c>
    </row>
    <row r="54" spans="1:9" x14ac:dyDescent="0.2">
      <c r="A54" t="s">
        <v>24</v>
      </c>
      <c r="B54" t="s">
        <v>25</v>
      </c>
      <c r="C54">
        <v>1472097</v>
      </c>
      <c r="D54">
        <v>1027032</v>
      </c>
      <c r="E54">
        <f t="shared" ref="E54:E64" si="2">D54/C54*100</f>
        <v>69.766598260848298</v>
      </c>
    </row>
    <row r="55" spans="1:9" x14ac:dyDescent="0.2">
      <c r="A55" t="s">
        <v>24</v>
      </c>
      <c r="B55" t="s">
        <v>25</v>
      </c>
      <c r="C55">
        <v>1472097</v>
      </c>
      <c r="D55">
        <v>1082574</v>
      </c>
      <c r="E55">
        <f t="shared" si="2"/>
        <v>73.539583329087691</v>
      </c>
    </row>
    <row r="56" spans="1:9" x14ac:dyDescent="0.2">
      <c r="A56" t="s">
        <v>24</v>
      </c>
      <c r="B56" t="s">
        <v>26</v>
      </c>
      <c r="C56">
        <v>1472097</v>
      </c>
      <c r="D56">
        <v>368339</v>
      </c>
      <c r="E56">
        <f t="shared" si="2"/>
        <v>25.021381063883695</v>
      </c>
      <c r="F56">
        <f>100-(D56/D53*100)</f>
        <v>64.720919630063833</v>
      </c>
      <c r="I56">
        <f>F56/AVERAGE(F56:F58)</f>
        <v>1.1506575616520047</v>
      </c>
    </row>
    <row r="57" spans="1:9" x14ac:dyDescent="0.2">
      <c r="A57" t="s">
        <v>24</v>
      </c>
      <c r="B57" t="s">
        <v>26</v>
      </c>
      <c r="C57">
        <v>1472097</v>
      </c>
      <c r="D57">
        <v>468526</v>
      </c>
      <c r="E57">
        <f t="shared" si="2"/>
        <v>31.827114653450145</v>
      </c>
      <c r="F57">
        <f>100-(D57/D54*100)</f>
        <v>54.380584051908805</v>
      </c>
      <c r="I57">
        <f>F57/AVERAGE(F56:F58)</f>
        <v>0.96681923872594333</v>
      </c>
    </row>
    <row r="58" spans="1:9" x14ac:dyDescent="0.2">
      <c r="A58" t="s">
        <v>24</v>
      </c>
      <c r="B58" t="s">
        <v>26</v>
      </c>
      <c r="C58">
        <v>1472097</v>
      </c>
      <c r="D58">
        <v>545193</v>
      </c>
      <c r="E58">
        <f t="shared" si="2"/>
        <v>37.035127440650989</v>
      </c>
      <c r="F58">
        <f>100-(D58/D55*100)</f>
        <v>49.639193256073021</v>
      </c>
      <c r="I58">
        <f>F58/AVERAGE(F56:F58)</f>
        <v>0.88252319962205217</v>
      </c>
    </row>
    <row r="59" spans="1:9" x14ac:dyDescent="0.2">
      <c r="A59" t="s">
        <v>32</v>
      </c>
      <c r="B59" t="s">
        <v>25</v>
      </c>
      <c r="C59">
        <v>1472097</v>
      </c>
      <c r="D59">
        <v>942894</v>
      </c>
      <c r="E59">
        <f t="shared" si="2"/>
        <v>64.051078155855222</v>
      </c>
    </row>
    <row r="60" spans="1:9" x14ac:dyDescent="0.2">
      <c r="A60" t="s">
        <v>32</v>
      </c>
      <c r="B60" t="s">
        <v>25</v>
      </c>
      <c r="C60">
        <v>1472097</v>
      </c>
      <c r="D60">
        <v>961542</v>
      </c>
      <c r="E60">
        <f t="shared" si="2"/>
        <v>65.317842506302242</v>
      </c>
    </row>
    <row r="61" spans="1:9" x14ac:dyDescent="0.2">
      <c r="A61" t="s">
        <v>32</v>
      </c>
      <c r="B61" t="s">
        <v>25</v>
      </c>
      <c r="C61">
        <v>1472097</v>
      </c>
      <c r="D61">
        <v>1235262</v>
      </c>
      <c r="E61">
        <f t="shared" si="2"/>
        <v>83.911725925669302</v>
      </c>
    </row>
    <row r="62" spans="1:9" x14ac:dyDescent="0.2">
      <c r="A62" t="s">
        <v>32</v>
      </c>
      <c r="B62" t="s">
        <v>26</v>
      </c>
      <c r="C62">
        <v>1472097</v>
      </c>
      <c r="D62">
        <v>392610</v>
      </c>
      <c r="E62">
        <f t="shared" si="2"/>
        <v>26.670117526222796</v>
      </c>
      <c r="F62">
        <f>100-((D62-H62)/D59*100)</f>
        <v>59.472856970136625</v>
      </c>
      <c r="H62">
        <v>10482</v>
      </c>
      <c r="I62">
        <f>F62/AVERAGE(F56:F58)</f>
        <v>1.0573535261379032</v>
      </c>
    </row>
    <row r="63" spans="1:9" x14ac:dyDescent="0.2">
      <c r="A63" t="s">
        <v>32</v>
      </c>
      <c r="B63" t="s">
        <v>26</v>
      </c>
      <c r="C63">
        <v>1472097</v>
      </c>
      <c r="D63">
        <v>412511</v>
      </c>
      <c r="E63">
        <f t="shared" si="2"/>
        <v>28.021998550367265</v>
      </c>
      <c r="F63">
        <f>100-(D63)/D60*100</f>
        <v>57.099013875628941</v>
      </c>
      <c r="I63">
        <f>F63/AVERAGE(F56:F58)</f>
        <v>1.0151495444503216</v>
      </c>
    </row>
    <row r="64" spans="1:9" x14ac:dyDescent="0.2">
      <c r="A64" t="s">
        <v>32</v>
      </c>
      <c r="B64" t="s">
        <v>26</v>
      </c>
      <c r="C64">
        <v>1472097</v>
      </c>
      <c r="D64">
        <v>692718</v>
      </c>
      <c r="E64">
        <f t="shared" si="2"/>
        <v>47.056545866203109</v>
      </c>
      <c r="F64">
        <f>100-(D64/D61*100)</f>
        <v>43.921370527062273</v>
      </c>
      <c r="I64">
        <f>F64/AVERAGE(F56:F58)</f>
        <v>0.78086741356511613</v>
      </c>
    </row>
    <row r="65" spans="1:9" x14ac:dyDescent="0.2">
      <c r="A65" t="s">
        <v>24</v>
      </c>
      <c r="B65" t="s">
        <v>25</v>
      </c>
      <c r="C65">
        <v>1472097</v>
      </c>
      <c r="D65">
        <v>904185</v>
      </c>
      <c r="E65">
        <f t="shared" ref="E65:E76" si="3">100-(D65/C65*100)</f>
        <v>38.57843606773195</v>
      </c>
    </row>
    <row r="66" spans="1:9" x14ac:dyDescent="0.2">
      <c r="A66" t="s">
        <v>24</v>
      </c>
      <c r="B66" t="s">
        <v>25</v>
      </c>
      <c r="C66">
        <v>1472097</v>
      </c>
      <c r="D66">
        <v>981264</v>
      </c>
      <c r="E66">
        <f t="shared" si="3"/>
        <v>33.342435994367207</v>
      </c>
    </row>
    <row r="67" spans="1:9" x14ac:dyDescent="0.2">
      <c r="A67" t="s">
        <v>24</v>
      </c>
      <c r="B67" t="s">
        <v>25</v>
      </c>
      <c r="C67">
        <v>1472097</v>
      </c>
      <c r="D67">
        <v>995184</v>
      </c>
      <c r="E67">
        <f t="shared" si="3"/>
        <v>32.396846131742677</v>
      </c>
    </row>
    <row r="68" spans="1:9" x14ac:dyDescent="0.2">
      <c r="A68" t="s">
        <v>24</v>
      </c>
      <c r="B68" t="s">
        <v>26</v>
      </c>
      <c r="C68">
        <v>1472097</v>
      </c>
      <c r="D68">
        <v>340475</v>
      </c>
      <c r="E68">
        <f t="shared" si="3"/>
        <v>76.87142898871474</v>
      </c>
      <c r="F68">
        <f>100-(D68/D65*100)</f>
        <v>62.344542322644145</v>
      </c>
      <c r="I68">
        <f>F68/AVERAGE(F68:F70)</f>
        <v>0.92916183865232094</v>
      </c>
    </row>
    <row r="69" spans="1:9" x14ac:dyDescent="0.2">
      <c r="A69" t="s">
        <v>24</v>
      </c>
      <c r="B69" t="s">
        <v>26</v>
      </c>
      <c r="C69">
        <v>1472097</v>
      </c>
      <c r="D69">
        <v>294080</v>
      </c>
      <c r="E69">
        <f t="shared" si="3"/>
        <v>80.023055545932095</v>
      </c>
      <c r="F69">
        <f>100-(D69/D66*100)</f>
        <v>70.030491284710337</v>
      </c>
      <c r="I69">
        <f>F69/AVERAGE(F68:F70)</f>
        <v>1.0437106059272949</v>
      </c>
    </row>
    <row r="70" spans="1:9" x14ac:dyDescent="0.2">
      <c r="A70" t="s">
        <v>24</v>
      </c>
      <c r="B70" t="s">
        <v>26</v>
      </c>
      <c r="C70">
        <v>1472097</v>
      </c>
      <c r="D70">
        <v>309325</v>
      </c>
      <c r="E70">
        <f t="shared" si="3"/>
        <v>78.987458027562042</v>
      </c>
      <c r="F70">
        <f t="shared" ref="F70" si="4">100-(D70/D67*100)</f>
        <v>68.917808164118398</v>
      </c>
      <c r="I70">
        <f>F70/AVERAGE(F68:F70)</f>
        <v>1.0271275554203847</v>
      </c>
    </row>
    <row r="71" spans="1:9" x14ac:dyDescent="0.2">
      <c r="A71" t="s">
        <v>32</v>
      </c>
      <c r="B71" t="s">
        <v>25</v>
      </c>
      <c r="C71">
        <v>1472097</v>
      </c>
      <c r="D71">
        <v>996106</v>
      </c>
      <c r="E71">
        <f t="shared" si="3"/>
        <v>32.334214389405048</v>
      </c>
    </row>
    <row r="72" spans="1:9" x14ac:dyDescent="0.2">
      <c r="A72" t="s">
        <v>32</v>
      </c>
      <c r="B72" t="s">
        <v>25</v>
      </c>
      <c r="C72">
        <v>1472097</v>
      </c>
      <c r="D72">
        <v>987741</v>
      </c>
      <c r="E72">
        <f t="shared" si="3"/>
        <v>32.902451400960672</v>
      </c>
    </row>
    <row r="73" spans="1:9" x14ac:dyDescent="0.2">
      <c r="A73" t="s">
        <v>32</v>
      </c>
      <c r="B73" t="s">
        <v>25</v>
      </c>
      <c r="C73">
        <v>1472097</v>
      </c>
      <c r="D73">
        <v>1022615</v>
      </c>
      <c r="E73">
        <f t="shared" si="3"/>
        <v>30.533449901738805</v>
      </c>
    </row>
    <row r="74" spans="1:9" x14ac:dyDescent="0.2">
      <c r="A74" t="s">
        <v>32</v>
      </c>
      <c r="B74" t="s">
        <v>26</v>
      </c>
      <c r="C74">
        <v>1472097</v>
      </c>
      <c r="D74">
        <v>376419</v>
      </c>
      <c r="E74">
        <f t="shared" si="3"/>
        <v>74.429742061834247</v>
      </c>
      <c r="F74">
        <f>100-(D74/D71*100)</f>
        <v>62.210949437108098</v>
      </c>
      <c r="I74">
        <f>F74/AVERAGE(F68:F70)</f>
        <v>0.92717081575711469</v>
      </c>
    </row>
    <row r="75" spans="1:9" x14ac:dyDescent="0.2">
      <c r="A75" t="s">
        <v>32</v>
      </c>
      <c r="B75" t="s">
        <v>26</v>
      </c>
      <c r="C75">
        <v>1472097</v>
      </c>
      <c r="D75">
        <v>378065</v>
      </c>
      <c r="E75">
        <f t="shared" si="3"/>
        <v>74.317928777791138</v>
      </c>
      <c r="F75">
        <f>100-(D75/D72*100)</f>
        <v>61.724277923058779</v>
      </c>
      <c r="I75">
        <f>F75/AVERAGE(F68:F70)</f>
        <v>0.91991762915942377</v>
      </c>
    </row>
    <row r="76" spans="1:9" x14ac:dyDescent="0.2">
      <c r="A76" t="s">
        <v>32</v>
      </c>
      <c r="B76" t="s">
        <v>26</v>
      </c>
      <c r="C76">
        <v>1472097</v>
      </c>
      <c r="D76">
        <v>381273</v>
      </c>
      <c r="E76">
        <f t="shared" si="3"/>
        <v>74.100008355427661</v>
      </c>
      <c r="F76">
        <f>100-(D76/D73*100)</f>
        <v>62.715880365533458</v>
      </c>
      <c r="I76">
        <f>F76/AVERAGE(F68:F70)</f>
        <v>0.9346961344517348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04661-45F5-DA40-B00F-C73450A3F7B1}">
  <dimension ref="A1:C12"/>
  <sheetViews>
    <sheetView workbookViewId="0">
      <selection activeCell="L27" sqref="L27"/>
    </sheetView>
  </sheetViews>
  <sheetFormatPr baseColWidth="10" defaultRowHeight="16" x14ac:dyDescent="0.2"/>
  <cols>
    <col min="2" max="2" width="39.6640625" bestFit="1" customWidth="1"/>
  </cols>
  <sheetData>
    <row r="1" spans="1:3" x14ac:dyDescent="0.2">
      <c r="A1" t="s">
        <v>78</v>
      </c>
      <c r="B1" t="s">
        <v>290</v>
      </c>
    </row>
    <row r="2" spans="1:3" x14ac:dyDescent="0.2">
      <c r="A2">
        <v>1</v>
      </c>
      <c r="B2">
        <v>0.75169940000000002</v>
      </c>
    </row>
    <row r="3" spans="1:3" x14ac:dyDescent="0.2">
      <c r="A3">
        <v>2</v>
      </c>
      <c r="B3">
        <v>0.81581000000000004</v>
      </c>
    </row>
    <row r="4" spans="1:3" x14ac:dyDescent="0.2">
      <c r="A4">
        <v>3</v>
      </c>
      <c r="B4">
        <v>0.96430930000000004</v>
      </c>
    </row>
    <row r="5" spans="1:3" x14ac:dyDescent="0.2">
      <c r="A5">
        <v>4</v>
      </c>
      <c r="B5">
        <v>0.87243250000000006</v>
      </c>
    </row>
    <row r="6" spans="1:3" x14ac:dyDescent="0.2">
      <c r="A6">
        <v>5</v>
      </c>
      <c r="B6">
        <v>0.90871329999999995</v>
      </c>
    </row>
    <row r="7" spans="1:3" x14ac:dyDescent="0.2">
      <c r="A7">
        <v>6</v>
      </c>
      <c r="B7">
        <v>0.82575580000000004</v>
      </c>
    </row>
    <row r="8" spans="1:3" x14ac:dyDescent="0.2">
      <c r="A8">
        <v>7</v>
      </c>
      <c r="B8">
        <v>0.88122330000000004</v>
      </c>
    </row>
    <row r="9" spans="1:3" x14ac:dyDescent="0.2">
      <c r="A9">
        <v>8</v>
      </c>
      <c r="B9">
        <v>0.78327709999999995</v>
      </c>
    </row>
    <row r="10" spans="1:3" x14ac:dyDescent="0.2">
      <c r="A10">
        <v>9</v>
      </c>
      <c r="B10">
        <v>0.60173290000000001</v>
      </c>
    </row>
    <row r="11" spans="1:3" x14ac:dyDescent="0.2">
      <c r="A11">
        <v>10</v>
      </c>
      <c r="B11">
        <v>0.50155369999999999</v>
      </c>
    </row>
    <row r="12" spans="1:3" x14ac:dyDescent="0.2">
      <c r="A12">
        <v>11</v>
      </c>
      <c r="B12">
        <v>0.83929410000000004</v>
      </c>
      <c r="C12" s="2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2B818-F62B-1648-8F9E-3C42F065453F}">
  <dimension ref="A1:F4"/>
  <sheetViews>
    <sheetView workbookViewId="0">
      <selection activeCell="A5" sqref="A5"/>
    </sheetView>
  </sheetViews>
  <sheetFormatPr baseColWidth="10" defaultRowHeight="16" x14ac:dyDescent="0.2"/>
  <cols>
    <col min="1" max="1" width="10.83203125" customWidth="1"/>
  </cols>
  <sheetData>
    <row r="1" spans="1:6" x14ac:dyDescent="0.2">
      <c r="B1" s="12" t="s">
        <v>60</v>
      </c>
      <c r="C1" s="12" t="s">
        <v>61</v>
      </c>
      <c r="D1" s="12" t="s">
        <v>62</v>
      </c>
      <c r="E1" s="12" t="s">
        <v>63</v>
      </c>
      <c r="F1" s="12" t="s">
        <v>64</v>
      </c>
    </row>
    <row r="2" spans="1:6" x14ac:dyDescent="0.2">
      <c r="A2" s="24" t="s">
        <v>65</v>
      </c>
      <c r="B2" s="13">
        <v>89.8</v>
      </c>
      <c r="C2" s="13">
        <v>93.2</v>
      </c>
      <c r="D2" s="13">
        <v>85.7</v>
      </c>
      <c r="E2" s="13">
        <v>88.1</v>
      </c>
      <c r="F2" s="13">
        <v>90.9</v>
      </c>
    </row>
    <row r="3" spans="1:6" x14ac:dyDescent="0.2">
      <c r="A3" s="24"/>
      <c r="B3" s="13">
        <v>87.5</v>
      </c>
      <c r="C3" s="13">
        <v>95.9</v>
      </c>
      <c r="D3" s="13">
        <v>81.7</v>
      </c>
      <c r="E3" s="13">
        <v>84.3</v>
      </c>
      <c r="F3" s="13">
        <v>87.2</v>
      </c>
    </row>
    <row r="4" spans="1:6" x14ac:dyDescent="0.2">
      <c r="A4" s="24"/>
      <c r="B4" s="13">
        <v>85.7</v>
      </c>
      <c r="C4" s="13">
        <v>99.3</v>
      </c>
      <c r="D4" s="13">
        <v>87.1</v>
      </c>
      <c r="E4" s="13">
        <v>81</v>
      </c>
      <c r="F4" s="13">
        <v>84.8</v>
      </c>
    </row>
  </sheetData>
  <mergeCells count="1">
    <mergeCell ref="A2:A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86F8B-4020-3340-91A6-50E67B4FC2DC}">
  <dimension ref="A1:I13"/>
  <sheetViews>
    <sheetView workbookViewId="0">
      <selection activeCell="D11" sqref="D11"/>
    </sheetView>
  </sheetViews>
  <sheetFormatPr baseColWidth="10" defaultRowHeight="16" x14ac:dyDescent="0.2"/>
  <cols>
    <col min="2" max="9" width="21.5" bestFit="1" customWidth="1"/>
  </cols>
  <sheetData>
    <row r="1" spans="1:9" x14ac:dyDescent="0.2">
      <c r="A1" s="12"/>
      <c r="B1" s="22" t="s">
        <v>300</v>
      </c>
      <c r="C1" s="22" t="s">
        <v>301</v>
      </c>
      <c r="D1" s="22" t="s">
        <v>302</v>
      </c>
      <c r="E1" s="22" t="s">
        <v>304</v>
      </c>
      <c r="F1" s="22" t="s">
        <v>307</v>
      </c>
      <c r="G1" s="22" t="s">
        <v>303</v>
      </c>
      <c r="H1" s="22" t="s">
        <v>305</v>
      </c>
      <c r="I1" s="22" t="s">
        <v>306</v>
      </c>
    </row>
    <row r="2" spans="1:9" x14ac:dyDescent="0.2">
      <c r="A2" s="20" t="s">
        <v>291</v>
      </c>
      <c r="B2" s="13">
        <v>1.827764704</v>
      </c>
      <c r="C2" s="13">
        <v>0.36908852599999997</v>
      </c>
      <c r="D2" s="13">
        <v>0.85652668399999998</v>
      </c>
      <c r="E2" s="13">
        <v>0.49046151100000002</v>
      </c>
      <c r="F2" s="13">
        <v>0.547284357</v>
      </c>
      <c r="G2" s="13">
        <v>1.012647377</v>
      </c>
      <c r="H2" s="13">
        <v>1.5795264330000001</v>
      </c>
      <c r="I2" s="13">
        <v>1.046258583</v>
      </c>
    </row>
    <row r="3" spans="1:9" x14ac:dyDescent="0.2">
      <c r="A3" s="20" t="s">
        <v>193</v>
      </c>
      <c r="B3" s="13">
        <v>2.4354606329999999</v>
      </c>
      <c r="C3" s="13">
        <v>0.34844580400000003</v>
      </c>
      <c r="D3" s="13">
        <v>0.61735651199999997</v>
      </c>
      <c r="E3" s="13">
        <v>0.534539659</v>
      </c>
      <c r="F3" s="13">
        <v>0.74400447700000005</v>
      </c>
      <c r="G3" s="13">
        <v>0.97136615400000004</v>
      </c>
      <c r="H3" s="13">
        <v>1.2578598439999999</v>
      </c>
      <c r="I3" s="13">
        <v>0.89830558199999999</v>
      </c>
    </row>
    <row r="4" spans="1:9" x14ac:dyDescent="0.2">
      <c r="A4" s="20" t="s">
        <v>195</v>
      </c>
      <c r="B4" s="13">
        <v>2.1449360309999999</v>
      </c>
      <c r="C4" s="13">
        <v>0.26615891000000003</v>
      </c>
      <c r="D4" s="13">
        <v>0.626869707</v>
      </c>
      <c r="E4" s="13">
        <v>0.36691743500000001</v>
      </c>
      <c r="F4" s="13">
        <v>0.40113121600000001</v>
      </c>
      <c r="G4" s="13">
        <v>0.84418199900000002</v>
      </c>
      <c r="H4" s="13">
        <v>1.6130611539999999</v>
      </c>
      <c r="I4" s="13">
        <v>1.2878568969999999</v>
      </c>
    </row>
    <row r="5" spans="1:9" x14ac:dyDescent="0.2">
      <c r="A5" s="20" t="s">
        <v>292</v>
      </c>
      <c r="B5" s="13">
        <v>1.390587765</v>
      </c>
      <c r="C5" s="13">
        <v>0.745247145</v>
      </c>
      <c r="D5" s="13">
        <v>1.6749786259999999</v>
      </c>
      <c r="E5" s="13">
        <v>1.117803195</v>
      </c>
      <c r="F5" s="13">
        <v>1.257716069</v>
      </c>
      <c r="G5" s="13">
        <v>0.72734253800000004</v>
      </c>
      <c r="H5" s="13">
        <v>0.94171931399999997</v>
      </c>
      <c r="I5" s="13">
        <v>0.80374603099999997</v>
      </c>
    </row>
    <row r="6" spans="1:9" x14ac:dyDescent="0.2">
      <c r="A6" s="20" t="s">
        <v>293</v>
      </c>
      <c r="B6" s="13">
        <v>1.332751743</v>
      </c>
      <c r="C6" s="13">
        <v>0.20820061200000001</v>
      </c>
      <c r="D6" s="13">
        <v>0.25759185699999998</v>
      </c>
      <c r="E6" s="13">
        <v>0.343410569</v>
      </c>
      <c r="F6" s="13">
        <v>0.29370666699999998</v>
      </c>
      <c r="G6" s="13">
        <v>1.514088216</v>
      </c>
      <c r="H6" s="13">
        <v>1.2078355300000001</v>
      </c>
      <c r="I6" s="13">
        <v>1.8578520700000001</v>
      </c>
    </row>
    <row r="7" spans="1:9" x14ac:dyDescent="0.2">
      <c r="A7" s="20" t="s">
        <v>294</v>
      </c>
      <c r="B7" s="13">
        <v>1.565528392</v>
      </c>
      <c r="C7" s="13">
        <v>0.44740260700000001</v>
      </c>
      <c r="D7" s="13">
        <v>0.48185277900000001</v>
      </c>
      <c r="E7" s="13">
        <v>0.537927775</v>
      </c>
      <c r="F7" s="13">
        <v>0.54075477000000005</v>
      </c>
      <c r="G7" s="13">
        <v>1.1277371469999999</v>
      </c>
      <c r="H7" s="13">
        <v>0.98676487700000004</v>
      </c>
      <c r="I7" s="13">
        <v>1.5782959780000001</v>
      </c>
    </row>
    <row r="8" spans="1:9" x14ac:dyDescent="0.2">
      <c r="A8" s="20" t="s">
        <v>295</v>
      </c>
      <c r="B8" s="13">
        <v>1.991357075</v>
      </c>
      <c r="C8" s="13">
        <v>0.71258739400000004</v>
      </c>
      <c r="D8" s="13">
        <v>2.0886155930000001</v>
      </c>
      <c r="E8" s="13">
        <v>0.65441877199999998</v>
      </c>
      <c r="F8" s="13">
        <v>0.68082861299999997</v>
      </c>
      <c r="G8" s="13">
        <v>0.69955653299999998</v>
      </c>
      <c r="H8" s="13">
        <v>0.86707647600000004</v>
      </c>
      <c r="I8" s="13">
        <v>0.96893985500000002</v>
      </c>
    </row>
    <row r="9" spans="1:9" x14ac:dyDescent="0.2">
      <c r="A9" s="20" t="s">
        <v>296</v>
      </c>
      <c r="B9" s="13">
        <v>3.5964598329999999</v>
      </c>
      <c r="C9" s="13">
        <v>0.57043222900000001</v>
      </c>
      <c r="D9" s="13">
        <v>0.570032176</v>
      </c>
      <c r="E9" s="13">
        <v>0.85850768399999999</v>
      </c>
      <c r="F9" s="13">
        <v>0.82406462999999996</v>
      </c>
      <c r="G9" s="13">
        <v>0.59545587300000002</v>
      </c>
      <c r="H9" s="13">
        <v>0.99073899399999998</v>
      </c>
      <c r="I9" s="13">
        <v>0.53988461499999996</v>
      </c>
    </row>
    <row r="10" spans="1:9" x14ac:dyDescent="0.2">
      <c r="A10" s="20" t="s">
        <v>297</v>
      </c>
      <c r="B10" s="13">
        <v>4.1604943719999996</v>
      </c>
      <c r="C10" s="13">
        <v>0.507286405</v>
      </c>
      <c r="D10" s="13">
        <v>1.6392668130000001</v>
      </c>
      <c r="E10" s="13">
        <v>0.757395657</v>
      </c>
      <c r="F10" s="13">
        <v>0.67944650900000003</v>
      </c>
      <c r="G10" s="13">
        <v>0.57725366899999997</v>
      </c>
      <c r="H10" s="13">
        <v>0.59377584800000005</v>
      </c>
      <c r="I10" s="13">
        <v>0.53680763899999995</v>
      </c>
    </row>
    <row r="11" spans="1:9" x14ac:dyDescent="0.2">
      <c r="A11" s="20" t="s">
        <v>184</v>
      </c>
      <c r="B11" s="13">
        <v>5.1492749790000003</v>
      </c>
      <c r="C11" s="13">
        <v>0.22290460500000001</v>
      </c>
      <c r="D11" s="13">
        <v>0.155200384</v>
      </c>
      <c r="E11" s="13">
        <v>0.75206748400000001</v>
      </c>
      <c r="F11" s="13">
        <v>0.44089898799999999</v>
      </c>
      <c r="G11" s="13">
        <v>0.47477204200000001</v>
      </c>
      <c r="H11" s="13">
        <v>1.341551326</v>
      </c>
      <c r="I11" s="13">
        <v>0.50699841400000001</v>
      </c>
    </row>
    <row r="12" spans="1:9" x14ac:dyDescent="0.2">
      <c r="A12" s="20" t="s">
        <v>298</v>
      </c>
      <c r="B12" s="13">
        <v>3.5317257010000001</v>
      </c>
      <c r="C12" s="13">
        <v>0.31042032000000003</v>
      </c>
      <c r="D12" s="13">
        <v>0.19963624799999999</v>
      </c>
      <c r="E12" s="13">
        <v>0.39878983800000001</v>
      </c>
      <c r="F12" s="13">
        <v>0.53204373800000004</v>
      </c>
      <c r="G12" s="13">
        <v>0.78323838199999996</v>
      </c>
      <c r="H12" s="13">
        <v>1.3299099910000001</v>
      </c>
      <c r="I12" s="13">
        <v>0.84938790099999995</v>
      </c>
    </row>
    <row r="13" spans="1:9" x14ac:dyDescent="0.2">
      <c r="A13" s="20" t="s">
        <v>299</v>
      </c>
      <c r="B13" s="13">
        <v>1.971668813</v>
      </c>
      <c r="C13" s="13">
        <v>0.75786874299999996</v>
      </c>
      <c r="D13" s="13">
        <v>1.092839433</v>
      </c>
      <c r="E13" s="13">
        <v>0.77203079399999996</v>
      </c>
      <c r="F13" s="13">
        <v>1.0181865720000001</v>
      </c>
      <c r="G13" s="13">
        <v>0.80958206300000002</v>
      </c>
      <c r="H13" s="13">
        <v>0.78262257499999999</v>
      </c>
      <c r="I13" s="13">
        <v>0.931316524999999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3AA5C-2ABF-724C-8224-D8BB27E8985D}">
  <dimension ref="A1:AVC3"/>
  <sheetViews>
    <sheetView workbookViewId="0">
      <selection activeCell="B16" sqref="B16"/>
    </sheetView>
  </sheetViews>
  <sheetFormatPr baseColWidth="10" defaultRowHeight="16" x14ac:dyDescent="0.2"/>
  <sheetData>
    <row r="1" spans="1:1251" x14ac:dyDescent="0.2">
      <c r="A1" s="14"/>
      <c r="B1" s="25" t="s">
        <v>66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5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5"/>
      <c r="GK1" s="25"/>
      <c r="GL1" s="25"/>
      <c r="GM1" s="25"/>
      <c r="GN1" s="25"/>
      <c r="GO1" s="25"/>
      <c r="GP1" s="25"/>
      <c r="GQ1" s="25"/>
      <c r="GR1" s="25"/>
      <c r="GS1" s="25"/>
      <c r="GT1" s="25"/>
      <c r="GU1" s="25"/>
      <c r="GV1" s="25"/>
      <c r="GW1" s="25"/>
      <c r="GX1" s="25"/>
      <c r="GY1" s="25"/>
      <c r="GZ1" s="25"/>
      <c r="HA1" s="25"/>
      <c r="HB1" s="25"/>
      <c r="HC1" s="25"/>
      <c r="HD1" s="25"/>
      <c r="HE1" s="25"/>
      <c r="HF1" s="25"/>
      <c r="HG1" s="25"/>
      <c r="HH1" s="25"/>
      <c r="HI1" s="25"/>
      <c r="HJ1" s="25"/>
      <c r="HK1" s="25"/>
      <c r="HL1" s="25"/>
      <c r="HM1" s="25"/>
      <c r="HN1" s="25"/>
      <c r="HO1" s="25"/>
      <c r="HP1" s="25"/>
      <c r="HQ1" s="25"/>
      <c r="HR1" s="25"/>
      <c r="HS1" s="25"/>
      <c r="HT1" s="25"/>
      <c r="HU1" s="25"/>
      <c r="HV1" s="25"/>
      <c r="HW1" s="25"/>
      <c r="HX1" s="25"/>
      <c r="HY1" s="25"/>
      <c r="HZ1" s="25"/>
      <c r="IA1" s="25"/>
      <c r="IB1" s="25"/>
      <c r="IC1" s="25"/>
      <c r="ID1" s="25"/>
      <c r="IE1" s="25"/>
      <c r="IF1" s="25"/>
      <c r="IG1" s="25"/>
      <c r="IH1" s="25"/>
      <c r="II1" s="25"/>
      <c r="IJ1" s="25"/>
      <c r="IK1" s="25"/>
      <c r="IL1" s="25"/>
      <c r="IM1" s="25"/>
      <c r="IN1" s="25"/>
      <c r="IO1" s="25"/>
      <c r="IP1" s="25"/>
      <c r="IQ1" s="25"/>
      <c r="IR1" s="25" t="s">
        <v>67</v>
      </c>
      <c r="IS1" s="25"/>
      <c r="IT1" s="25"/>
      <c r="IU1" s="25"/>
      <c r="IV1" s="25"/>
      <c r="IW1" s="25"/>
      <c r="IX1" s="25"/>
      <c r="IY1" s="25"/>
      <c r="IZ1" s="25"/>
      <c r="JA1" s="25"/>
      <c r="JB1" s="25"/>
      <c r="JC1" s="25"/>
      <c r="JD1" s="25"/>
      <c r="JE1" s="25"/>
      <c r="JF1" s="25"/>
      <c r="JG1" s="25"/>
      <c r="JH1" s="25"/>
      <c r="JI1" s="25"/>
      <c r="JJ1" s="25"/>
      <c r="JK1" s="25"/>
      <c r="JL1" s="25"/>
      <c r="JM1" s="25"/>
      <c r="JN1" s="25"/>
      <c r="JO1" s="25"/>
      <c r="JP1" s="25"/>
      <c r="JQ1" s="25"/>
      <c r="JR1" s="25"/>
      <c r="JS1" s="25"/>
      <c r="JT1" s="25"/>
      <c r="JU1" s="25"/>
      <c r="JV1" s="25"/>
      <c r="JW1" s="25"/>
      <c r="JX1" s="25"/>
      <c r="JY1" s="25"/>
      <c r="JZ1" s="25"/>
      <c r="KA1" s="25"/>
      <c r="KB1" s="25"/>
      <c r="KC1" s="25"/>
      <c r="KD1" s="25"/>
      <c r="KE1" s="25"/>
      <c r="KF1" s="25"/>
      <c r="KG1" s="25"/>
      <c r="KH1" s="25"/>
      <c r="KI1" s="25"/>
      <c r="KJ1" s="25"/>
      <c r="KK1" s="25"/>
      <c r="KL1" s="25"/>
      <c r="KM1" s="25"/>
      <c r="KN1" s="25"/>
      <c r="KO1" s="25"/>
      <c r="KP1" s="25"/>
      <c r="KQ1" s="25"/>
      <c r="KR1" s="25"/>
      <c r="KS1" s="25"/>
      <c r="KT1" s="25"/>
      <c r="KU1" s="25"/>
      <c r="KV1" s="25"/>
      <c r="KW1" s="25"/>
      <c r="KX1" s="25"/>
      <c r="KY1" s="25"/>
      <c r="KZ1" s="25"/>
      <c r="LA1" s="25"/>
      <c r="LB1" s="25"/>
      <c r="LC1" s="25"/>
      <c r="LD1" s="25"/>
      <c r="LE1" s="25"/>
      <c r="LF1" s="25"/>
      <c r="LG1" s="25"/>
      <c r="LH1" s="25"/>
      <c r="LI1" s="25"/>
      <c r="LJ1" s="25"/>
      <c r="LK1" s="25"/>
      <c r="LL1" s="25"/>
      <c r="LM1" s="25"/>
      <c r="LN1" s="25"/>
      <c r="LO1" s="25"/>
      <c r="LP1" s="25"/>
      <c r="LQ1" s="25"/>
      <c r="LR1" s="25"/>
      <c r="LS1" s="25"/>
      <c r="LT1" s="25"/>
      <c r="LU1" s="25"/>
      <c r="LV1" s="25"/>
      <c r="LW1" s="25"/>
      <c r="LX1" s="25"/>
      <c r="LY1" s="25"/>
      <c r="LZ1" s="25"/>
      <c r="MA1" s="25"/>
      <c r="MB1" s="25"/>
      <c r="MC1" s="25"/>
      <c r="MD1" s="25"/>
      <c r="ME1" s="25"/>
      <c r="MF1" s="25"/>
      <c r="MG1" s="25"/>
      <c r="MH1" s="25"/>
      <c r="MI1" s="25"/>
      <c r="MJ1" s="25"/>
      <c r="MK1" s="25"/>
      <c r="ML1" s="25"/>
      <c r="MM1" s="25"/>
      <c r="MN1" s="25"/>
      <c r="MO1" s="25"/>
      <c r="MP1" s="25"/>
      <c r="MQ1" s="25"/>
      <c r="MR1" s="25"/>
      <c r="MS1" s="25"/>
      <c r="MT1" s="25"/>
      <c r="MU1" s="25"/>
      <c r="MV1" s="25"/>
      <c r="MW1" s="25"/>
      <c r="MX1" s="25"/>
      <c r="MY1" s="25"/>
      <c r="MZ1" s="25"/>
      <c r="NA1" s="25"/>
      <c r="NB1" s="25"/>
      <c r="NC1" s="25"/>
      <c r="ND1" s="25"/>
      <c r="NE1" s="25"/>
      <c r="NF1" s="25"/>
      <c r="NG1" s="25"/>
      <c r="NH1" s="25"/>
      <c r="NI1" s="25"/>
      <c r="NJ1" s="25"/>
      <c r="NK1" s="25"/>
      <c r="NL1" s="25"/>
      <c r="NM1" s="25"/>
      <c r="NN1" s="25"/>
      <c r="NO1" s="25"/>
      <c r="NP1" s="25"/>
      <c r="NQ1" s="25"/>
      <c r="NR1" s="25"/>
      <c r="NS1" s="25"/>
      <c r="NT1" s="25"/>
      <c r="NU1" s="25"/>
      <c r="NV1" s="25"/>
      <c r="NW1" s="25"/>
      <c r="NX1" s="25"/>
      <c r="NY1" s="25"/>
      <c r="NZ1" s="25"/>
      <c r="OA1" s="25"/>
      <c r="OB1" s="25"/>
      <c r="OC1" s="25"/>
      <c r="OD1" s="25"/>
      <c r="OE1" s="25"/>
      <c r="OF1" s="25"/>
      <c r="OG1" s="25"/>
      <c r="OH1" s="25"/>
      <c r="OI1" s="25"/>
      <c r="OJ1" s="25"/>
      <c r="OK1" s="25"/>
      <c r="OL1" s="25"/>
      <c r="OM1" s="25"/>
      <c r="ON1" s="25"/>
      <c r="OO1" s="25"/>
      <c r="OP1" s="25"/>
      <c r="OQ1" s="25"/>
      <c r="OR1" s="25"/>
      <c r="OS1" s="25"/>
      <c r="OT1" s="25"/>
      <c r="OU1" s="25"/>
      <c r="OV1" s="25"/>
      <c r="OW1" s="25"/>
      <c r="OX1" s="25"/>
      <c r="OY1" s="25"/>
      <c r="OZ1" s="25"/>
      <c r="PA1" s="25"/>
      <c r="PB1" s="25"/>
      <c r="PC1" s="25"/>
      <c r="PD1" s="25"/>
      <c r="PE1" s="25"/>
      <c r="PF1" s="25"/>
      <c r="PG1" s="25"/>
      <c r="PH1" s="25"/>
      <c r="PI1" s="25"/>
      <c r="PJ1" s="25"/>
      <c r="PK1" s="25"/>
      <c r="PL1" s="25"/>
      <c r="PM1" s="25"/>
      <c r="PN1" s="25"/>
      <c r="PO1" s="25"/>
      <c r="PP1" s="25"/>
      <c r="PQ1" s="25"/>
      <c r="PR1" s="25"/>
      <c r="PS1" s="25"/>
      <c r="PT1" s="25"/>
      <c r="PU1" s="25"/>
      <c r="PV1" s="25"/>
      <c r="PW1" s="25"/>
      <c r="PX1" s="25"/>
      <c r="PY1" s="25"/>
      <c r="PZ1" s="25"/>
      <c r="QA1" s="25"/>
      <c r="QB1" s="25"/>
      <c r="QC1" s="25"/>
      <c r="QD1" s="25"/>
      <c r="QE1" s="25"/>
      <c r="QF1" s="25"/>
      <c r="QG1" s="25"/>
      <c r="QH1" s="25"/>
      <c r="QI1" s="25"/>
      <c r="QJ1" s="25"/>
      <c r="QK1" s="25"/>
      <c r="QL1" s="25"/>
      <c r="QM1" s="25"/>
      <c r="QN1" s="25"/>
      <c r="QO1" s="25"/>
      <c r="QP1" s="25"/>
      <c r="QQ1" s="25"/>
      <c r="QR1" s="25"/>
      <c r="QS1" s="25"/>
      <c r="QT1" s="25"/>
      <c r="QU1" s="25"/>
      <c r="QV1" s="25"/>
      <c r="QW1" s="25"/>
      <c r="QX1" s="25"/>
      <c r="QY1" s="25"/>
      <c r="QZ1" s="25"/>
      <c r="RA1" s="25"/>
      <c r="RB1" s="25"/>
      <c r="RC1" s="25"/>
      <c r="RD1" s="25"/>
      <c r="RE1" s="25"/>
      <c r="RF1" s="25"/>
      <c r="RG1" s="25"/>
      <c r="RH1" s="25"/>
      <c r="RI1" s="25"/>
      <c r="RJ1" s="25"/>
      <c r="RK1" s="25"/>
      <c r="RL1" s="25"/>
      <c r="RM1" s="25"/>
      <c r="RN1" s="25"/>
      <c r="RO1" s="25"/>
      <c r="RP1" s="25"/>
      <c r="RQ1" s="25"/>
      <c r="RR1" s="25"/>
      <c r="RS1" s="25"/>
      <c r="RT1" s="25"/>
      <c r="RU1" s="25"/>
      <c r="RV1" s="25"/>
      <c r="RW1" s="25"/>
      <c r="RX1" s="25"/>
      <c r="RY1" s="25"/>
      <c r="RZ1" s="25"/>
      <c r="SA1" s="25"/>
      <c r="SB1" s="25"/>
      <c r="SC1" s="25"/>
      <c r="SD1" s="25"/>
      <c r="SE1" s="25"/>
      <c r="SF1" s="25"/>
      <c r="SG1" s="25"/>
      <c r="SH1" s="25" t="s">
        <v>68</v>
      </c>
      <c r="SI1" s="25"/>
      <c r="SJ1" s="25"/>
      <c r="SK1" s="25"/>
      <c r="SL1" s="25"/>
      <c r="SM1" s="25"/>
      <c r="SN1" s="25"/>
      <c r="SO1" s="25"/>
      <c r="SP1" s="25"/>
      <c r="SQ1" s="25"/>
      <c r="SR1" s="25"/>
      <c r="SS1" s="25"/>
      <c r="ST1" s="25"/>
      <c r="SU1" s="25"/>
      <c r="SV1" s="25"/>
      <c r="SW1" s="25"/>
      <c r="SX1" s="25"/>
      <c r="SY1" s="25"/>
      <c r="SZ1" s="25"/>
      <c r="TA1" s="25"/>
      <c r="TB1" s="25"/>
      <c r="TC1" s="25"/>
      <c r="TD1" s="25"/>
      <c r="TE1" s="25"/>
      <c r="TF1" s="25"/>
      <c r="TG1" s="25"/>
      <c r="TH1" s="25"/>
      <c r="TI1" s="25"/>
      <c r="TJ1" s="25"/>
      <c r="TK1" s="25"/>
      <c r="TL1" s="25"/>
      <c r="TM1" s="25"/>
      <c r="TN1" s="25"/>
      <c r="TO1" s="25"/>
      <c r="TP1" s="25"/>
      <c r="TQ1" s="25"/>
      <c r="TR1" s="25"/>
      <c r="TS1" s="25"/>
      <c r="TT1" s="25"/>
      <c r="TU1" s="25"/>
      <c r="TV1" s="25"/>
      <c r="TW1" s="25"/>
      <c r="TX1" s="25"/>
      <c r="TY1" s="25"/>
      <c r="TZ1" s="25"/>
      <c r="UA1" s="25"/>
      <c r="UB1" s="25"/>
      <c r="UC1" s="25"/>
      <c r="UD1" s="25"/>
      <c r="UE1" s="25"/>
      <c r="UF1" s="25"/>
      <c r="UG1" s="25"/>
      <c r="UH1" s="25"/>
      <c r="UI1" s="25"/>
      <c r="UJ1" s="25"/>
      <c r="UK1" s="25"/>
      <c r="UL1" s="25"/>
      <c r="UM1" s="25"/>
      <c r="UN1" s="25"/>
      <c r="UO1" s="25"/>
      <c r="UP1" s="25"/>
      <c r="UQ1" s="25"/>
      <c r="UR1" s="25"/>
      <c r="US1" s="25"/>
      <c r="UT1" s="25"/>
      <c r="UU1" s="25"/>
      <c r="UV1" s="25"/>
      <c r="UW1" s="25"/>
      <c r="UX1" s="25"/>
      <c r="UY1" s="25"/>
      <c r="UZ1" s="25"/>
      <c r="VA1" s="25"/>
      <c r="VB1" s="25"/>
      <c r="VC1" s="25"/>
      <c r="VD1" s="25"/>
      <c r="VE1" s="25"/>
      <c r="VF1" s="25"/>
      <c r="VG1" s="25"/>
      <c r="VH1" s="25"/>
      <c r="VI1" s="25"/>
      <c r="VJ1" s="25"/>
      <c r="VK1" s="25"/>
      <c r="VL1" s="25"/>
      <c r="VM1" s="25"/>
      <c r="VN1" s="25"/>
      <c r="VO1" s="25"/>
      <c r="VP1" s="25"/>
      <c r="VQ1" s="25"/>
      <c r="VR1" s="25"/>
      <c r="VS1" s="25"/>
      <c r="VT1" s="25"/>
      <c r="VU1" s="25"/>
      <c r="VV1" s="25"/>
      <c r="VW1" s="25"/>
      <c r="VX1" s="25"/>
      <c r="VY1" s="25"/>
      <c r="VZ1" s="25"/>
      <c r="WA1" s="25"/>
      <c r="WB1" s="25"/>
      <c r="WC1" s="25"/>
      <c r="WD1" s="25"/>
      <c r="WE1" s="25"/>
      <c r="WF1" s="25"/>
      <c r="WG1" s="25"/>
      <c r="WH1" s="25"/>
      <c r="WI1" s="25"/>
      <c r="WJ1" s="25"/>
      <c r="WK1" s="25"/>
      <c r="WL1" s="25"/>
      <c r="WM1" s="25"/>
      <c r="WN1" s="25"/>
      <c r="WO1" s="25"/>
      <c r="WP1" s="25"/>
      <c r="WQ1" s="25"/>
      <c r="WR1" s="25"/>
      <c r="WS1" s="25"/>
      <c r="WT1" s="25"/>
      <c r="WU1" s="25"/>
      <c r="WV1" s="25"/>
      <c r="WW1" s="25"/>
      <c r="WX1" s="25"/>
      <c r="WY1" s="25"/>
      <c r="WZ1" s="25"/>
      <c r="XA1" s="25"/>
      <c r="XB1" s="25"/>
      <c r="XC1" s="25"/>
      <c r="XD1" s="25"/>
      <c r="XE1" s="25"/>
      <c r="XF1" s="25"/>
      <c r="XG1" s="25"/>
      <c r="XH1" s="25"/>
      <c r="XI1" s="25"/>
      <c r="XJ1" s="25"/>
      <c r="XK1" s="25"/>
      <c r="XL1" s="25"/>
      <c r="XM1" s="25"/>
      <c r="XN1" s="25"/>
      <c r="XO1" s="25"/>
      <c r="XP1" s="25"/>
      <c r="XQ1" s="25"/>
      <c r="XR1" s="25"/>
      <c r="XS1" s="25"/>
      <c r="XT1" s="25"/>
      <c r="XU1" s="25"/>
      <c r="XV1" s="25"/>
      <c r="XW1" s="25"/>
      <c r="XX1" s="25"/>
      <c r="XY1" s="25"/>
      <c r="XZ1" s="25"/>
      <c r="YA1" s="25"/>
      <c r="YB1" s="25"/>
      <c r="YC1" s="25"/>
      <c r="YD1" s="25"/>
      <c r="YE1" s="25"/>
      <c r="YF1" s="25"/>
      <c r="YG1" s="25"/>
      <c r="YH1" s="25"/>
      <c r="YI1" s="25"/>
      <c r="YJ1" s="25"/>
      <c r="YK1" s="25"/>
      <c r="YL1" s="25"/>
      <c r="YM1" s="25"/>
      <c r="YN1" s="25"/>
      <c r="YO1" s="25"/>
      <c r="YP1" s="25"/>
      <c r="YQ1" s="25"/>
      <c r="YR1" s="25"/>
      <c r="YS1" s="25"/>
      <c r="YT1" s="25"/>
      <c r="YU1" s="25"/>
      <c r="YV1" s="25"/>
      <c r="YW1" s="25"/>
      <c r="YX1" s="25"/>
      <c r="YY1" s="25"/>
      <c r="YZ1" s="25"/>
      <c r="ZA1" s="25"/>
      <c r="ZB1" s="25"/>
      <c r="ZC1" s="25"/>
      <c r="ZD1" s="25"/>
      <c r="ZE1" s="25"/>
      <c r="ZF1" s="25"/>
      <c r="ZG1" s="25"/>
      <c r="ZH1" s="25"/>
      <c r="ZI1" s="25"/>
      <c r="ZJ1" s="25"/>
      <c r="ZK1" s="25"/>
      <c r="ZL1" s="25"/>
      <c r="ZM1" s="25"/>
      <c r="ZN1" s="25"/>
      <c r="ZO1" s="25"/>
      <c r="ZP1" s="25"/>
      <c r="ZQ1" s="25"/>
      <c r="ZR1" s="25"/>
      <c r="ZS1" s="25"/>
      <c r="ZT1" s="25"/>
      <c r="ZU1" s="25"/>
      <c r="ZV1" s="25"/>
      <c r="ZW1" s="25"/>
      <c r="ZX1" s="25"/>
      <c r="ZY1" s="25"/>
      <c r="ZZ1" s="25"/>
      <c r="AAA1" s="25"/>
      <c r="AAB1" s="25"/>
      <c r="AAC1" s="25"/>
      <c r="AAD1" s="25"/>
      <c r="AAE1" s="25"/>
      <c r="AAF1" s="25"/>
      <c r="AAG1" s="25"/>
      <c r="AAH1" s="25"/>
      <c r="AAI1" s="25"/>
      <c r="AAJ1" s="25"/>
      <c r="AAK1" s="25"/>
      <c r="AAL1" s="25"/>
      <c r="AAM1" s="25"/>
      <c r="AAN1" s="25"/>
      <c r="AAO1" s="25"/>
      <c r="AAP1" s="25"/>
      <c r="AAQ1" s="25"/>
      <c r="AAR1" s="25"/>
      <c r="AAS1" s="25"/>
      <c r="AAT1" s="25"/>
      <c r="AAU1" s="25"/>
      <c r="AAV1" s="25"/>
      <c r="AAW1" s="25"/>
      <c r="AAX1" s="25"/>
      <c r="AAY1" s="25"/>
      <c r="AAZ1" s="25"/>
      <c r="ABA1" s="25"/>
      <c r="ABB1" s="25"/>
      <c r="ABC1" s="25"/>
      <c r="ABD1" s="25"/>
      <c r="ABE1" s="25"/>
      <c r="ABF1" s="25"/>
      <c r="ABG1" s="25"/>
      <c r="ABH1" s="25"/>
      <c r="ABI1" s="25"/>
      <c r="ABJ1" s="25"/>
      <c r="ABK1" s="25"/>
      <c r="ABL1" s="25"/>
      <c r="ABM1" s="25"/>
      <c r="ABN1" s="25"/>
      <c r="ABO1" s="25"/>
      <c r="ABP1" s="25"/>
      <c r="ABQ1" s="25"/>
      <c r="ABR1" s="25"/>
      <c r="ABS1" s="25"/>
      <c r="ABT1" s="25"/>
      <c r="ABU1" s="25"/>
      <c r="ABV1" s="25"/>
      <c r="ABW1" s="25"/>
      <c r="ABX1" s="25" t="s">
        <v>69</v>
      </c>
      <c r="ABY1" s="25"/>
      <c r="ABZ1" s="25"/>
      <c r="ACA1" s="25"/>
      <c r="ACB1" s="25"/>
      <c r="ACC1" s="25"/>
      <c r="ACD1" s="25"/>
      <c r="ACE1" s="25"/>
      <c r="ACF1" s="25"/>
      <c r="ACG1" s="25"/>
      <c r="ACH1" s="25"/>
      <c r="ACI1" s="25"/>
      <c r="ACJ1" s="25"/>
      <c r="ACK1" s="25"/>
      <c r="ACL1" s="25"/>
      <c r="ACM1" s="25"/>
      <c r="ACN1" s="25"/>
      <c r="ACO1" s="25"/>
      <c r="ACP1" s="25"/>
      <c r="ACQ1" s="25"/>
      <c r="ACR1" s="25"/>
      <c r="ACS1" s="25"/>
      <c r="ACT1" s="25"/>
      <c r="ACU1" s="25"/>
      <c r="ACV1" s="25"/>
      <c r="ACW1" s="25"/>
      <c r="ACX1" s="25"/>
      <c r="ACY1" s="25"/>
      <c r="ACZ1" s="25"/>
      <c r="ADA1" s="25"/>
      <c r="ADB1" s="25"/>
      <c r="ADC1" s="25"/>
      <c r="ADD1" s="25"/>
      <c r="ADE1" s="25"/>
      <c r="ADF1" s="25"/>
      <c r="ADG1" s="25"/>
      <c r="ADH1" s="25"/>
      <c r="ADI1" s="25"/>
      <c r="ADJ1" s="25"/>
      <c r="ADK1" s="25"/>
      <c r="ADL1" s="25"/>
      <c r="ADM1" s="25"/>
      <c r="ADN1" s="25"/>
      <c r="ADO1" s="25"/>
      <c r="ADP1" s="25"/>
      <c r="ADQ1" s="25"/>
      <c r="ADR1" s="25"/>
      <c r="ADS1" s="25"/>
      <c r="ADT1" s="25"/>
      <c r="ADU1" s="25"/>
      <c r="ADV1" s="25"/>
      <c r="ADW1" s="25"/>
      <c r="ADX1" s="25"/>
      <c r="ADY1" s="25"/>
      <c r="ADZ1" s="25"/>
      <c r="AEA1" s="25"/>
      <c r="AEB1" s="25"/>
      <c r="AEC1" s="25"/>
      <c r="AED1" s="25"/>
      <c r="AEE1" s="25"/>
      <c r="AEF1" s="25"/>
      <c r="AEG1" s="25"/>
      <c r="AEH1" s="25"/>
      <c r="AEI1" s="25"/>
      <c r="AEJ1" s="25"/>
      <c r="AEK1" s="25"/>
      <c r="AEL1" s="25"/>
      <c r="AEM1" s="25"/>
      <c r="AEN1" s="25"/>
      <c r="AEO1" s="25"/>
      <c r="AEP1" s="25"/>
      <c r="AEQ1" s="25"/>
      <c r="AER1" s="25"/>
      <c r="AES1" s="25"/>
      <c r="AET1" s="25"/>
      <c r="AEU1" s="25"/>
      <c r="AEV1" s="25"/>
      <c r="AEW1" s="25"/>
      <c r="AEX1" s="25"/>
      <c r="AEY1" s="25"/>
      <c r="AEZ1" s="25"/>
      <c r="AFA1" s="25"/>
      <c r="AFB1" s="25"/>
      <c r="AFC1" s="25"/>
      <c r="AFD1" s="25"/>
      <c r="AFE1" s="25"/>
      <c r="AFF1" s="25"/>
      <c r="AFG1" s="25"/>
      <c r="AFH1" s="25"/>
      <c r="AFI1" s="25"/>
      <c r="AFJ1" s="25"/>
      <c r="AFK1" s="25"/>
      <c r="AFL1" s="25"/>
      <c r="AFM1" s="25"/>
      <c r="AFN1" s="25"/>
      <c r="AFO1" s="25"/>
      <c r="AFP1" s="25"/>
      <c r="AFQ1" s="25"/>
      <c r="AFR1" s="25"/>
      <c r="AFS1" s="25"/>
      <c r="AFT1" s="25"/>
      <c r="AFU1" s="25"/>
      <c r="AFV1" s="25"/>
      <c r="AFW1" s="25"/>
      <c r="AFX1" s="25"/>
      <c r="AFY1" s="25"/>
      <c r="AFZ1" s="25"/>
      <c r="AGA1" s="25"/>
      <c r="AGB1" s="25"/>
      <c r="AGC1" s="25"/>
      <c r="AGD1" s="25"/>
      <c r="AGE1" s="25"/>
      <c r="AGF1" s="25"/>
      <c r="AGG1" s="25"/>
      <c r="AGH1" s="25"/>
      <c r="AGI1" s="25"/>
      <c r="AGJ1" s="25"/>
      <c r="AGK1" s="25"/>
      <c r="AGL1" s="25"/>
      <c r="AGM1" s="25"/>
      <c r="AGN1" s="25"/>
      <c r="AGO1" s="25"/>
      <c r="AGP1" s="25"/>
      <c r="AGQ1" s="25"/>
      <c r="AGR1" s="25"/>
      <c r="AGS1" s="25"/>
      <c r="AGT1" s="25"/>
      <c r="AGU1" s="25"/>
      <c r="AGV1" s="25"/>
      <c r="AGW1" s="25"/>
      <c r="AGX1" s="25"/>
      <c r="AGY1" s="25"/>
      <c r="AGZ1" s="25"/>
      <c r="AHA1" s="25"/>
      <c r="AHB1" s="25"/>
      <c r="AHC1" s="25"/>
      <c r="AHD1" s="25"/>
      <c r="AHE1" s="25"/>
      <c r="AHF1" s="25"/>
      <c r="AHG1" s="25"/>
      <c r="AHH1" s="25"/>
      <c r="AHI1" s="25"/>
      <c r="AHJ1" s="25"/>
      <c r="AHK1" s="25"/>
      <c r="AHL1" s="25"/>
      <c r="AHM1" s="25"/>
      <c r="AHN1" s="25"/>
      <c r="AHO1" s="25"/>
      <c r="AHP1" s="25"/>
      <c r="AHQ1" s="25"/>
      <c r="AHR1" s="25"/>
      <c r="AHS1" s="25"/>
      <c r="AHT1" s="25"/>
      <c r="AHU1" s="25"/>
      <c r="AHV1" s="25"/>
      <c r="AHW1" s="25"/>
      <c r="AHX1" s="25"/>
      <c r="AHY1" s="25"/>
      <c r="AHZ1" s="25"/>
      <c r="AIA1" s="25"/>
      <c r="AIB1" s="25"/>
      <c r="AIC1" s="25"/>
      <c r="AID1" s="25"/>
      <c r="AIE1" s="25"/>
      <c r="AIF1" s="25"/>
      <c r="AIG1" s="25"/>
      <c r="AIH1" s="25"/>
      <c r="AII1" s="25"/>
      <c r="AIJ1" s="25"/>
      <c r="AIK1" s="25"/>
      <c r="AIL1" s="25"/>
      <c r="AIM1" s="25"/>
      <c r="AIN1" s="25"/>
      <c r="AIO1" s="25"/>
      <c r="AIP1" s="25"/>
      <c r="AIQ1" s="25"/>
      <c r="AIR1" s="25"/>
      <c r="AIS1" s="25"/>
      <c r="AIT1" s="25"/>
      <c r="AIU1" s="25"/>
      <c r="AIV1" s="25"/>
      <c r="AIW1" s="25"/>
      <c r="AIX1" s="25"/>
      <c r="AIY1" s="25"/>
      <c r="AIZ1" s="25"/>
      <c r="AJA1" s="25"/>
      <c r="AJB1" s="25"/>
      <c r="AJC1" s="25"/>
      <c r="AJD1" s="25"/>
      <c r="AJE1" s="25"/>
      <c r="AJF1" s="25"/>
      <c r="AJG1" s="25"/>
      <c r="AJH1" s="25"/>
      <c r="AJI1" s="25"/>
      <c r="AJJ1" s="25"/>
      <c r="AJK1" s="25"/>
      <c r="AJL1" s="25"/>
      <c r="AJM1" s="25"/>
      <c r="AJN1" s="25"/>
      <c r="AJO1" s="25"/>
      <c r="AJP1" s="25"/>
      <c r="AJQ1" s="25"/>
      <c r="AJR1" s="25"/>
      <c r="AJS1" s="25"/>
      <c r="AJT1" s="25"/>
      <c r="AJU1" s="25"/>
      <c r="AJV1" s="25"/>
      <c r="AJW1" s="25"/>
      <c r="AJX1" s="25"/>
      <c r="AJY1" s="25"/>
      <c r="AJZ1" s="25"/>
      <c r="AKA1" s="25"/>
      <c r="AKB1" s="25"/>
      <c r="AKC1" s="25"/>
      <c r="AKD1" s="25"/>
      <c r="AKE1" s="25"/>
      <c r="AKF1" s="25"/>
      <c r="AKG1" s="25"/>
      <c r="AKH1" s="25"/>
      <c r="AKI1" s="25"/>
      <c r="AKJ1" s="25"/>
      <c r="AKK1" s="25"/>
      <c r="AKL1" s="25"/>
      <c r="AKM1" s="25"/>
      <c r="AKN1" s="25"/>
      <c r="AKO1" s="25"/>
      <c r="AKP1" s="25"/>
      <c r="AKQ1" s="25"/>
      <c r="AKR1" s="25"/>
      <c r="AKS1" s="25"/>
      <c r="AKT1" s="25"/>
      <c r="AKU1" s="25"/>
      <c r="AKV1" s="25"/>
      <c r="AKW1" s="25"/>
      <c r="AKX1" s="25"/>
      <c r="AKY1" s="25"/>
      <c r="AKZ1" s="25"/>
      <c r="ALA1" s="25"/>
      <c r="ALB1" s="25"/>
      <c r="ALC1" s="25"/>
      <c r="ALD1" s="25"/>
      <c r="ALE1" s="25"/>
      <c r="ALF1" s="25"/>
      <c r="ALG1" s="25"/>
      <c r="ALH1" s="25"/>
      <c r="ALI1" s="25"/>
      <c r="ALJ1" s="25"/>
      <c r="ALK1" s="25"/>
      <c r="ALL1" s="25"/>
      <c r="ALM1" s="25"/>
      <c r="ALN1" s="25" t="s">
        <v>70</v>
      </c>
      <c r="ALO1" s="25"/>
      <c r="ALP1" s="25"/>
      <c r="ALQ1" s="25"/>
      <c r="ALR1" s="25"/>
      <c r="ALS1" s="25"/>
      <c r="ALT1" s="25"/>
      <c r="ALU1" s="25"/>
      <c r="ALV1" s="25"/>
      <c r="ALW1" s="25"/>
      <c r="ALX1" s="25"/>
      <c r="ALY1" s="25"/>
      <c r="ALZ1" s="25"/>
      <c r="AMA1" s="25"/>
      <c r="AMB1" s="25"/>
      <c r="AMC1" s="25"/>
      <c r="AMD1" s="25"/>
      <c r="AME1" s="25"/>
      <c r="AMF1" s="25"/>
      <c r="AMG1" s="25"/>
      <c r="AMH1" s="25"/>
      <c r="AMI1" s="25"/>
      <c r="AMJ1" s="25"/>
      <c r="AMK1" s="25"/>
      <c r="AML1" s="25"/>
      <c r="AMM1" s="25"/>
      <c r="AMN1" s="25"/>
      <c r="AMO1" s="25"/>
      <c r="AMP1" s="25"/>
      <c r="AMQ1" s="25"/>
      <c r="AMR1" s="25"/>
      <c r="AMS1" s="25"/>
      <c r="AMT1" s="25"/>
      <c r="AMU1" s="25"/>
      <c r="AMV1" s="25"/>
      <c r="AMW1" s="25"/>
      <c r="AMX1" s="25"/>
      <c r="AMY1" s="25"/>
      <c r="AMZ1" s="25"/>
      <c r="ANA1" s="25"/>
      <c r="ANB1" s="25"/>
      <c r="ANC1" s="25"/>
      <c r="AND1" s="25"/>
      <c r="ANE1" s="25"/>
      <c r="ANF1" s="25"/>
      <c r="ANG1" s="25"/>
      <c r="ANH1" s="25"/>
      <c r="ANI1" s="25"/>
      <c r="ANJ1" s="25"/>
      <c r="ANK1" s="25"/>
      <c r="ANL1" s="25"/>
      <c r="ANM1" s="25"/>
      <c r="ANN1" s="25"/>
      <c r="ANO1" s="25"/>
      <c r="ANP1" s="25"/>
      <c r="ANQ1" s="25"/>
      <c r="ANR1" s="25"/>
      <c r="ANS1" s="25"/>
      <c r="ANT1" s="25"/>
      <c r="ANU1" s="25"/>
      <c r="ANV1" s="25"/>
      <c r="ANW1" s="25"/>
      <c r="ANX1" s="25"/>
      <c r="ANY1" s="25"/>
      <c r="ANZ1" s="25"/>
      <c r="AOA1" s="25"/>
      <c r="AOB1" s="25"/>
      <c r="AOC1" s="25"/>
      <c r="AOD1" s="25"/>
      <c r="AOE1" s="25"/>
      <c r="AOF1" s="25"/>
      <c r="AOG1" s="25"/>
      <c r="AOH1" s="25"/>
      <c r="AOI1" s="25"/>
      <c r="AOJ1" s="25"/>
      <c r="AOK1" s="25"/>
      <c r="AOL1" s="25"/>
      <c r="AOM1" s="25"/>
      <c r="AON1" s="25"/>
      <c r="AOO1" s="25"/>
      <c r="AOP1" s="25"/>
      <c r="AOQ1" s="25"/>
      <c r="AOR1" s="25"/>
      <c r="AOS1" s="25"/>
      <c r="AOT1" s="25"/>
      <c r="AOU1" s="25"/>
      <c r="AOV1" s="25"/>
      <c r="AOW1" s="25"/>
      <c r="AOX1" s="25"/>
      <c r="AOY1" s="25"/>
      <c r="AOZ1" s="25"/>
      <c r="APA1" s="25"/>
      <c r="APB1" s="25"/>
      <c r="APC1" s="25"/>
      <c r="APD1" s="25"/>
      <c r="APE1" s="25"/>
      <c r="APF1" s="25"/>
      <c r="APG1" s="25"/>
      <c r="APH1" s="25"/>
      <c r="API1" s="25"/>
      <c r="APJ1" s="25"/>
      <c r="APK1" s="25"/>
      <c r="APL1" s="25"/>
      <c r="APM1" s="25"/>
      <c r="APN1" s="25"/>
      <c r="APO1" s="25"/>
      <c r="APP1" s="25"/>
      <c r="APQ1" s="25"/>
      <c r="APR1" s="25"/>
      <c r="APS1" s="25"/>
      <c r="APT1" s="25"/>
      <c r="APU1" s="25"/>
      <c r="APV1" s="25"/>
      <c r="APW1" s="25"/>
      <c r="APX1" s="25"/>
      <c r="APY1" s="25"/>
      <c r="APZ1" s="25"/>
      <c r="AQA1" s="25"/>
      <c r="AQB1" s="25"/>
      <c r="AQC1" s="25"/>
      <c r="AQD1" s="25"/>
      <c r="AQE1" s="25"/>
      <c r="AQF1" s="25"/>
      <c r="AQG1" s="25"/>
      <c r="AQH1" s="25"/>
      <c r="AQI1" s="25"/>
      <c r="AQJ1" s="25"/>
      <c r="AQK1" s="25"/>
      <c r="AQL1" s="25"/>
      <c r="AQM1" s="25"/>
      <c r="AQN1" s="25"/>
      <c r="AQO1" s="25"/>
      <c r="AQP1" s="25"/>
      <c r="AQQ1" s="25"/>
      <c r="AQR1" s="25"/>
      <c r="AQS1" s="25"/>
      <c r="AQT1" s="25"/>
      <c r="AQU1" s="25"/>
      <c r="AQV1" s="25"/>
      <c r="AQW1" s="25"/>
      <c r="AQX1" s="25"/>
      <c r="AQY1" s="25"/>
      <c r="AQZ1" s="25"/>
      <c r="ARA1" s="25"/>
      <c r="ARB1" s="25"/>
      <c r="ARC1" s="25"/>
      <c r="ARD1" s="25"/>
      <c r="ARE1" s="25"/>
      <c r="ARF1" s="25"/>
      <c r="ARG1" s="25"/>
      <c r="ARH1" s="25"/>
      <c r="ARI1" s="25"/>
      <c r="ARJ1" s="25"/>
      <c r="ARK1" s="25"/>
      <c r="ARL1" s="25"/>
      <c r="ARM1" s="25"/>
      <c r="ARN1" s="25"/>
      <c r="ARO1" s="25"/>
      <c r="ARP1" s="25"/>
      <c r="ARQ1" s="25"/>
      <c r="ARR1" s="25"/>
      <c r="ARS1" s="25"/>
      <c r="ART1" s="25"/>
      <c r="ARU1" s="25"/>
      <c r="ARV1" s="25"/>
      <c r="ARW1" s="25"/>
      <c r="ARX1" s="25"/>
      <c r="ARY1" s="25"/>
      <c r="ARZ1" s="25"/>
      <c r="ASA1" s="25"/>
      <c r="ASB1" s="25"/>
      <c r="ASC1" s="25"/>
      <c r="ASD1" s="25"/>
      <c r="ASE1" s="25"/>
      <c r="ASF1" s="25"/>
      <c r="ASG1" s="25"/>
      <c r="ASH1" s="25"/>
      <c r="ASI1" s="25"/>
      <c r="ASJ1" s="25"/>
      <c r="ASK1" s="25"/>
      <c r="ASL1" s="25"/>
      <c r="ASM1" s="25"/>
      <c r="ASN1" s="25"/>
      <c r="ASO1" s="25"/>
      <c r="ASP1" s="25"/>
      <c r="ASQ1" s="25"/>
      <c r="ASR1" s="25"/>
      <c r="ASS1" s="25"/>
      <c r="AST1" s="25"/>
      <c r="ASU1" s="25"/>
      <c r="ASV1" s="25"/>
      <c r="ASW1" s="25"/>
      <c r="ASX1" s="25"/>
      <c r="ASY1" s="25"/>
      <c r="ASZ1" s="25"/>
      <c r="ATA1" s="25"/>
      <c r="ATB1" s="25"/>
      <c r="ATC1" s="25"/>
      <c r="ATD1" s="25"/>
      <c r="ATE1" s="25"/>
      <c r="ATF1" s="25"/>
      <c r="ATG1" s="25"/>
      <c r="ATH1" s="25"/>
      <c r="ATI1" s="25"/>
      <c r="ATJ1" s="25"/>
      <c r="ATK1" s="25"/>
      <c r="ATL1" s="25"/>
      <c r="ATM1" s="25"/>
      <c r="ATN1" s="25"/>
      <c r="ATO1" s="25"/>
      <c r="ATP1" s="25"/>
      <c r="ATQ1" s="25"/>
      <c r="ATR1" s="25"/>
      <c r="ATS1" s="25"/>
      <c r="ATT1" s="25"/>
      <c r="ATU1" s="25"/>
      <c r="ATV1" s="25"/>
      <c r="ATW1" s="25"/>
      <c r="ATX1" s="25"/>
      <c r="ATY1" s="25"/>
      <c r="ATZ1" s="25"/>
      <c r="AUA1" s="25"/>
      <c r="AUB1" s="25"/>
      <c r="AUC1" s="25"/>
      <c r="AUD1" s="25"/>
      <c r="AUE1" s="25"/>
      <c r="AUF1" s="25"/>
      <c r="AUG1" s="25"/>
      <c r="AUH1" s="25"/>
      <c r="AUI1" s="25"/>
      <c r="AUJ1" s="25"/>
      <c r="AUK1" s="25"/>
      <c r="AUL1" s="25"/>
      <c r="AUM1" s="25"/>
      <c r="AUN1" s="25"/>
      <c r="AUO1" s="25"/>
      <c r="AUP1" s="25"/>
      <c r="AUQ1" s="25"/>
      <c r="AUR1" s="25"/>
      <c r="AUS1" s="25"/>
      <c r="AUT1" s="25"/>
      <c r="AUU1" s="25"/>
      <c r="AUV1" s="25"/>
      <c r="AUW1" s="25"/>
      <c r="AUX1" s="25"/>
      <c r="AUY1" s="25"/>
      <c r="AUZ1" s="25"/>
      <c r="AVA1" s="25"/>
      <c r="AVB1" s="25"/>
      <c r="AVC1" s="25"/>
    </row>
    <row r="2" spans="1:1251" x14ac:dyDescent="0.2">
      <c r="A2" s="15" t="s">
        <v>71</v>
      </c>
      <c r="B2" s="6">
        <v>0.1</v>
      </c>
      <c r="C2" s="6">
        <v>0.1</v>
      </c>
      <c r="D2" s="6">
        <v>0.1</v>
      </c>
      <c r="E2" s="6">
        <v>0.1</v>
      </c>
      <c r="F2" s="6">
        <v>0.1</v>
      </c>
      <c r="G2" s="6">
        <v>0.1</v>
      </c>
      <c r="H2" s="6">
        <v>0.1</v>
      </c>
      <c r="I2" s="6">
        <v>0.1</v>
      </c>
      <c r="J2" s="6">
        <v>0.1</v>
      </c>
      <c r="K2" s="6">
        <v>0.1</v>
      </c>
      <c r="L2" s="6">
        <v>0.1</v>
      </c>
      <c r="M2" s="6">
        <v>0.1</v>
      </c>
      <c r="N2" s="6">
        <v>0.1</v>
      </c>
      <c r="O2" s="6">
        <v>0.1</v>
      </c>
      <c r="P2" s="6">
        <v>0.1</v>
      </c>
      <c r="Q2" s="6">
        <v>0.1</v>
      </c>
      <c r="R2" s="6">
        <v>0.1</v>
      </c>
      <c r="S2" s="6">
        <v>0.1</v>
      </c>
      <c r="T2" s="6">
        <v>0.1</v>
      </c>
      <c r="U2" s="6">
        <v>1.1000000000000001</v>
      </c>
      <c r="V2" s="6">
        <v>0.1</v>
      </c>
      <c r="W2" s="6">
        <v>1.1000000000000001</v>
      </c>
      <c r="X2" s="6">
        <v>0.1</v>
      </c>
      <c r="Y2" s="6">
        <v>0.1</v>
      </c>
      <c r="Z2" s="6">
        <v>0.1</v>
      </c>
      <c r="AA2" s="6">
        <v>0.1</v>
      </c>
      <c r="AB2" s="6">
        <v>0.1</v>
      </c>
      <c r="AC2" s="6">
        <v>0.1</v>
      </c>
      <c r="AD2" s="6">
        <v>0.1</v>
      </c>
      <c r="AE2" s="6">
        <v>0.1</v>
      </c>
      <c r="AF2" s="6">
        <v>0.1</v>
      </c>
      <c r="AG2" s="6">
        <v>0.1</v>
      </c>
      <c r="AH2" s="6">
        <v>0.1</v>
      </c>
      <c r="AI2" s="6">
        <v>0.1</v>
      </c>
      <c r="AJ2" s="6">
        <v>0.1</v>
      </c>
      <c r="AK2" s="6">
        <v>0.1</v>
      </c>
      <c r="AL2" s="6">
        <v>0.1</v>
      </c>
      <c r="AM2" s="6">
        <v>0.1</v>
      </c>
      <c r="AN2" s="6">
        <v>0.1</v>
      </c>
      <c r="AO2" s="6">
        <v>0.1</v>
      </c>
      <c r="AP2" s="6">
        <v>0.1</v>
      </c>
      <c r="AQ2" s="6">
        <v>0.1</v>
      </c>
      <c r="AR2" s="6">
        <v>0.1</v>
      </c>
      <c r="AS2" s="6">
        <v>0.1</v>
      </c>
      <c r="AT2" s="6">
        <v>0.1</v>
      </c>
      <c r="AU2" s="6">
        <v>0.1</v>
      </c>
      <c r="AV2" s="6">
        <v>1.1000000000000001</v>
      </c>
      <c r="AW2" s="6">
        <v>0.1</v>
      </c>
      <c r="AX2" s="6">
        <v>0.1</v>
      </c>
      <c r="AY2" s="6">
        <v>0.1</v>
      </c>
      <c r="AZ2" s="6">
        <v>0.1</v>
      </c>
      <c r="BA2" s="6">
        <v>0.1</v>
      </c>
      <c r="BB2" s="6">
        <v>0.1</v>
      </c>
      <c r="BC2" s="6">
        <v>0.1</v>
      </c>
      <c r="BD2" s="6">
        <v>0.1</v>
      </c>
      <c r="BE2" s="6">
        <v>0.1</v>
      </c>
      <c r="BF2" s="6">
        <v>0.1</v>
      </c>
      <c r="BG2" s="6">
        <v>0.1</v>
      </c>
      <c r="BH2" s="6">
        <v>0.1</v>
      </c>
      <c r="BI2" s="6">
        <v>0.1</v>
      </c>
      <c r="BJ2" s="6">
        <v>0.1</v>
      </c>
      <c r="BK2" s="6">
        <v>1.1000000000000001</v>
      </c>
      <c r="BL2" s="6">
        <v>0.1</v>
      </c>
      <c r="BM2" s="6">
        <v>0.1</v>
      </c>
      <c r="BN2" s="6">
        <v>0.1</v>
      </c>
      <c r="BO2" s="6">
        <v>0.1</v>
      </c>
      <c r="BP2" s="6">
        <v>0.1</v>
      </c>
      <c r="BQ2" s="6">
        <v>0.1</v>
      </c>
      <c r="BR2" s="6">
        <v>0.1</v>
      </c>
      <c r="BS2" s="6">
        <v>0.1</v>
      </c>
      <c r="BT2" s="6">
        <v>0.1</v>
      </c>
      <c r="BU2" s="6">
        <v>1.1000000000000001</v>
      </c>
      <c r="BV2" s="6">
        <v>0.1</v>
      </c>
      <c r="BW2" s="6">
        <v>0.1</v>
      </c>
      <c r="BX2" s="6">
        <v>0.1</v>
      </c>
      <c r="BY2" s="6">
        <v>0.1</v>
      </c>
      <c r="BZ2" s="6">
        <v>0.1</v>
      </c>
      <c r="CA2" s="6">
        <v>0.1</v>
      </c>
      <c r="CB2" s="6">
        <v>0.1</v>
      </c>
      <c r="CC2" s="6">
        <v>1.1000000000000001</v>
      </c>
      <c r="CD2" s="6">
        <v>0.1</v>
      </c>
      <c r="CE2" s="6">
        <v>7.1</v>
      </c>
      <c r="CF2" s="6">
        <v>0.1</v>
      </c>
      <c r="CG2" s="6">
        <v>0.1</v>
      </c>
      <c r="CH2" s="6">
        <v>0.1</v>
      </c>
      <c r="CI2" s="6">
        <v>0.1</v>
      </c>
      <c r="CJ2" s="6">
        <v>0.1</v>
      </c>
      <c r="CK2" s="6">
        <v>0.1</v>
      </c>
      <c r="CL2" s="6">
        <v>0.1</v>
      </c>
      <c r="CM2" s="6">
        <v>0.1</v>
      </c>
      <c r="CN2" s="6">
        <v>0.1</v>
      </c>
      <c r="CO2" s="6">
        <v>0.1</v>
      </c>
      <c r="CP2" s="6">
        <v>0.1</v>
      </c>
      <c r="CQ2" s="6">
        <v>1.1000000000000001</v>
      </c>
      <c r="CR2" s="6">
        <v>0.1</v>
      </c>
      <c r="CS2" s="6">
        <v>0.1</v>
      </c>
      <c r="CT2" s="6">
        <v>2.1</v>
      </c>
      <c r="CU2" s="6">
        <v>0.1</v>
      </c>
      <c r="CV2" s="6">
        <v>0.1</v>
      </c>
      <c r="CW2" s="6">
        <v>0.1</v>
      </c>
      <c r="CX2" s="6">
        <v>0.1</v>
      </c>
      <c r="CY2" s="6">
        <v>1.1000000000000001</v>
      </c>
      <c r="CZ2" s="6">
        <v>0.1</v>
      </c>
      <c r="DA2" s="6">
        <v>0.1</v>
      </c>
      <c r="DB2" s="6">
        <v>0.1</v>
      </c>
      <c r="DC2" s="6">
        <v>0.1</v>
      </c>
      <c r="DD2" s="6">
        <v>1.1000000000000001</v>
      </c>
      <c r="DE2" s="6">
        <v>0.1</v>
      </c>
      <c r="DF2" s="6">
        <v>0.1</v>
      </c>
      <c r="DG2" s="6">
        <v>0.1</v>
      </c>
      <c r="DH2" s="6">
        <v>0.1</v>
      </c>
      <c r="DI2" s="6">
        <v>0.1</v>
      </c>
      <c r="DJ2" s="6">
        <v>0.1</v>
      </c>
      <c r="DK2" s="6">
        <v>0.1</v>
      </c>
      <c r="DL2" s="6">
        <v>0.1</v>
      </c>
      <c r="DM2" s="6">
        <v>0.1</v>
      </c>
      <c r="DN2" s="6">
        <v>0.1</v>
      </c>
      <c r="DO2" s="6">
        <v>0.1</v>
      </c>
      <c r="DP2" s="6">
        <v>1.1000000000000001</v>
      </c>
      <c r="DQ2" s="6">
        <v>0.1</v>
      </c>
      <c r="DR2" s="6">
        <v>4.0999999999999996</v>
      </c>
      <c r="DS2" s="6">
        <v>0.1</v>
      </c>
      <c r="DT2" s="6">
        <v>0.1</v>
      </c>
      <c r="DU2" s="6">
        <v>1.1000000000000001</v>
      </c>
      <c r="DV2" s="6">
        <v>0.1</v>
      </c>
      <c r="DW2" s="6">
        <v>3.1</v>
      </c>
      <c r="DX2" s="6">
        <v>0.1</v>
      </c>
      <c r="DY2" s="6">
        <v>0.1</v>
      </c>
      <c r="DZ2" s="6">
        <v>0.1</v>
      </c>
      <c r="EA2" s="6">
        <v>0.1</v>
      </c>
      <c r="EB2" s="6">
        <v>0.1</v>
      </c>
      <c r="EC2" s="6">
        <v>0.1</v>
      </c>
      <c r="ED2" s="6">
        <v>0.1</v>
      </c>
      <c r="EE2" s="6">
        <v>0.1</v>
      </c>
      <c r="EF2" s="6">
        <v>2.1</v>
      </c>
      <c r="EG2" s="6">
        <v>0.1</v>
      </c>
      <c r="EH2" s="6">
        <v>1.1000000000000001</v>
      </c>
      <c r="EI2" s="6">
        <v>0.1</v>
      </c>
      <c r="EJ2" s="6">
        <v>0.1</v>
      </c>
      <c r="EK2" s="6">
        <v>0.1</v>
      </c>
      <c r="EL2" s="6">
        <v>0.1</v>
      </c>
      <c r="EM2" s="6">
        <v>0.1</v>
      </c>
      <c r="EN2" s="6">
        <v>0.1</v>
      </c>
      <c r="EO2" s="6">
        <v>0.1</v>
      </c>
      <c r="EP2" s="6">
        <v>0.1</v>
      </c>
      <c r="EQ2" s="6">
        <v>0.1</v>
      </c>
      <c r="ER2" s="6">
        <v>0.1</v>
      </c>
      <c r="ES2" s="6">
        <v>0.1</v>
      </c>
      <c r="ET2" s="6">
        <v>0.1</v>
      </c>
      <c r="EU2" s="6">
        <v>0.1</v>
      </c>
      <c r="EV2" s="6">
        <v>0.1</v>
      </c>
      <c r="EW2" s="6">
        <v>0.1</v>
      </c>
      <c r="EX2" s="6">
        <v>1.1000000000000001</v>
      </c>
      <c r="EY2" s="6">
        <v>0.1</v>
      </c>
      <c r="EZ2" s="6">
        <v>0.1</v>
      </c>
      <c r="FA2" s="6">
        <v>0.1</v>
      </c>
      <c r="FB2" s="6">
        <v>1.1000000000000001</v>
      </c>
      <c r="FC2" s="6">
        <v>0.1</v>
      </c>
      <c r="FD2" s="6">
        <v>0.1</v>
      </c>
      <c r="FE2" s="6">
        <v>0.1</v>
      </c>
      <c r="FF2" s="6">
        <v>0.1</v>
      </c>
      <c r="FG2" s="6">
        <v>0.1</v>
      </c>
      <c r="FH2" s="6">
        <v>0.1</v>
      </c>
      <c r="FI2" s="6">
        <v>1.1000000000000001</v>
      </c>
      <c r="FJ2" s="6">
        <v>0.1</v>
      </c>
      <c r="FK2" s="6">
        <v>0.1</v>
      </c>
      <c r="FL2" s="6">
        <v>3.1</v>
      </c>
      <c r="FM2" s="6">
        <v>0.1</v>
      </c>
      <c r="FN2" s="6">
        <v>0.1</v>
      </c>
      <c r="FO2" s="6">
        <v>0.1</v>
      </c>
      <c r="FP2" s="6">
        <v>0.1</v>
      </c>
      <c r="FQ2" s="6">
        <v>0.1</v>
      </c>
      <c r="FR2" s="6">
        <v>2.1</v>
      </c>
      <c r="FS2" s="6">
        <v>0.1</v>
      </c>
      <c r="FT2" s="6">
        <v>0.1</v>
      </c>
      <c r="FU2" s="6">
        <v>0.1</v>
      </c>
      <c r="FV2" s="6">
        <v>0.1</v>
      </c>
      <c r="FW2" s="6">
        <v>0.1</v>
      </c>
      <c r="FX2" s="6">
        <v>0.1</v>
      </c>
      <c r="FY2" s="6">
        <v>0.1</v>
      </c>
      <c r="FZ2" s="6">
        <v>0.1</v>
      </c>
      <c r="GA2" s="6">
        <v>1.1000000000000001</v>
      </c>
      <c r="GB2" s="6">
        <v>0.1</v>
      </c>
      <c r="GC2" s="6">
        <v>1.1000000000000001</v>
      </c>
      <c r="GD2" s="6">
        <v>0.1</v>
      </c>
      <c r="GE2" s="6">
        <v>0.1</v>
      </c>
      <c r="GF2" s="6">
        <v>1.1000000000000001</v>
      </c>
      <c r="GG2" s="6">
        <v>0.1</v>
      </c>
      <c r="GH2" s="6">
        <v>0.1</v>
      </c>
      <c r="GI2" s="6">
        <v>0.1</v>
      </c>
      <c r="GJ2" s="6">
        <v>0.1</v>
      </c>
      <c r="GK2" s="6">
        <v>0.1</v>
      </c>
      <c r="GL2" s="6">
        <v>1.1000000000000001</v>
      </c>
      <c r="GM2" s="6">
        <v>0.1</v>
      </c>
      <c r="GN2" s="6">
        <v>3.1</v>
      </c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>
        <v>0.1</v>
      </c>
      <c r="IS2" s="6">
        <v>2.1</v>
      </c>
      <c r="IT2" s="6">
        <v>0.1</v>
      </c>
      <c r="IU2" s="6">
        <v>1.1000000000000001</v>
      </c>
      <c r="IV2" s="6">
        <v>1.1000000000000001</v>
      </c>
      <c r="IW2" s="6">
        <v>4.0999999999999996</v>
      </c>
      <c r="IX2" s="6">
        <v>1.1000000000000001</v>
      </c>
      <c r="IY2" s="6">
        <v>3.1</v>
      </c>
      <c r="IZ2" s="6">
        <v>4.0999999999999996</v>
      </c>
      <c r="JA2" s="6">
        <v>2.1</v>
      </c>
      <c r="JB2" s="6">
        <v>2.1</v>
      </c>
      <c r="JC2" s="6">
        <v>0.1</v>
      </c>
      <c r="JD2" s="6">
        <v>3.1</v>
      </c>
      <c r="JE2" s="6">
        <v>1.1000000000000001</v>
      </c>
      <c r="JF2" s="6">
        <v>1.1000000000000001</v>
      </c>
      <c r="JG2" s="6">
        <v>3.1</v>
      </c>
      <c r="JH2" s="6">
        <v>2.1</v>
      </c>
      <c r="JI2" s="6">
        <v>6.1</v>
      </c>
      <c r="JJ2" s="6">
        <v>0.1</v>
      </c>
      <c r="JK2" s="6">
        <v>3.1</v>
      </c>
      <c r="JL2" s="6">
        <v>2.1</v>
      </c>
      <c r="JM2" s="6">
        <v>1.1000000000000001</v>
      </c>
      <c r="JN2" s="6">
        <v>0.1</v>
      </c>
      <c r="JO2" s="6">
        <v>0.1</v>
      </c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>
        <v>1.1000000000000001</v>
      </c>
      <c r="SI2" s="6">
        <v>1.1000000000000001</v>
      </c>
      <c r="SJ2" s="6">
        <v>7.1</v>
      </c>
      <c r="SK2" s="6">
        <v>5.0999999999999996</v>
      </c>
      <c r="SL2" s="6">
        <v>0.1</v>
      </c>
      <c r="SM2" s="6">
        <v>3.1</v>
      </c>
      <c r="SN2" s="6">
        <v>0.1</v>
      </c>
      <c r="SO2" s="6">
        <v>2.1</v>
      </c>
      <c r="SP2" s="6">
        <v>3.1</v>
      </c>
      <c r="SQ2" s="6">
        <v>2.1</v>
      </c>
      <c r="SR2" s="6">
        <v>3.1</v>
      </c>
      <c r="SS2" s="6">
        <v>5.0999999999999996</v>
      </c>
      <c r="ST2" s="6">
        <v>1.1000000000000001</v>
      </c>
      <c r="SU2" s="6">
        <v>1.1000000000000001</v>
      </c>
      <c r="SV2" s="6">
        <v>0.1</v>
      </c>
      <c r="SW2" s="6">
        <v>3.1</v>
      </c>
      <c r="SX2" s="6">
        <v>1.1000000000000001</v>
      </c>
      <c r="SY2" s="6">
        <v>0.1</v>
      </c>
      <c r="SZ2" s="6">
        <v>3.1</v>
      </c>
      <c r="TA2" s="6">
        <v>4.0999999999999996</v>
      </c>
      <c r="TB2" s="6">
        <v>1.1000000000000001</v>
      </c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>
        <v>7.1</v>
      </c>
      <c r="ABY2" s="6">
        <v>1.1000000000000001</v>
      </c>
      <c r="ABZ2" s="6">
        <v>2.1</v>
      </c>
      <c r="ACA2" s="6">
        <v>3.1</v>
      </c>
      <c r="ACB2" s="6">
        <v>4.0999999999999996</v>
      </c>
      <c r="ACC2" s="6">
        <v>6.1</v>
      </c>
      <c r="ACD2" s="6">
        <v>3.1</v>
      </c>
      <c r="ACE2" s="6">
        <v>10.1</v>
      </c>
      <c r="ACF2" s="6">
        <v>3.1</v>
      </c>
      <c r="ACG2" s="6">
        <v>5.0999999999999996</v>
      </c>
      <c r="ACH2" s="6">
        <v>3.1</v>
      </c>
      <c r="ACI2" s="6">
        <v>3.1</v>
      </c>
      <c r="ACJ2" s="6">
        <v>4.0999999999999996</v>
      </c>
      <c r="ACK2" s="6">
        <v>0.1</v>
      </c>
      <c r="ACL2" s="6">
        <v>2.1</v>
      </c>
      <c r="ACM2" s="6">
        <v>4.0999999999999996</v>
      </c>
      <c r="ACN2" s="6">
        <v>6.1</v>
      </c>
      <c r="ACO2" s="6">
        <v>5.0999999999999996</v>
      </c>
      <c r="ACP2" s="6">
        <v>4.0999999999999996</v>
      </c>
      <c r="ACQ2" s="6">
        <v>6.1</v>
      </c>
      <c r="ACR2" s="6">
        <v>2.1</v>
      </c>
      <c r="ACS2" s="6">
        <v>1.1000000000000001</v>
      </c>
      <c r="ACT2" s="6">
        <v>4.0999999999999996</v>
      </c>
      <c r="ACU2" s="6">
        <v>1.1000000000000001</v>
      </c>
      <c r="ACV2" s="6">
        <v>3.1</v>
      </c>
      <c r="ACW2" s="6">
        <v>8.1</v>
      </c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  <c r="AMI2" s="6"/>
      <c r="AMJ2" s="6"/>
      <c r="AMK2" s="6"/>
      <c r="AML2" s="6"/>
      <c r="AMM2" s="6"/>
      <c r="AMN2" s="6"/>
      <c r="AMO2" s="6"/>
      <c r="AMP2" s="6"/>
      <c r="AMQ2" s="6"/>
      <c r="AMR2" s="6"/>
      <c r="AMS2" s="6"/>
      <c r="AMT2" s="6"/>
      <c r="AMU2" s="6"/>
      <c r="AMV2" s="6"/>
      <c r="AMW2" s="6"/>
      <c r="AMX2" s="6"/>
      <c r="AMY2" s="6"/>
      <c r="AMZ2" s="6"/>
      <c r="ANA2" s="6"/>
      <c r="ANB2" s="6"/>
      <c r="ANC2" s="6"/>
      <c r="AND2" s="6"/>
      <c r="ANE2" s="6"/>
      <c r="ANF2" s="6"/>
      <c r="ANG2" s="6"/>
      <c r="ANH2" s="6"/>
      <c r="ANI2" s="6"/>
      <c r="ANJ2" s="6"/>
      <c r="ANK2" s="6"/>
      <c r="ANL2" s="6"/>
      <c r="ANM2" s="6"/>
      <c r="ANN2" s="6"/>
      <c r="ANO2" s="6"/>
      <c r="ANP2" s="6"/>
      <c r="ANQ2" s="6"/>
      <c r="ANR2" s="6"/>
      <c r="ANS2" s="6"/>
      <c r="ANT2" s="6"/>
      <c r="ANU2" s="6"/>
      <c r="ANV2" s="6"/>
      <c r="ANW2" s="6"/>
      <c r="ANX2" s="6"/>
      <c r="ANY2" s="6"/>
      <c r="ANZ2" s="6"/>
      <c r="AOA2" s="6"/>
      <c r="AOB2" s="6"/>
      <c r="AOC2" s="6"/>
      <c r="AOD2" s="6"/>
      <c r="AOE2" s="6"/>
      <c r="AOF2" s="6"/>
      <c r="AOG2" s="6"/>
      <c r="AOH2" s="6"/>
      <c r="AOI2" s="6"/>
      <c r="AOJ2" s="6"/>
      <c r="AOK2" s="6"/>
      <c r="AOL2" s="6"/>
      <c r="AOM2" s="6"/>
      <c r="AON2" s="6"/>
      <c r="AOO2" s="6"/>
      <c r="AOP2" s="6"/>
      <c r="AOQ2" s="6"/>
      <c r="AOR2" s="6"/>
      <c r="AOS2" s="6"/>
      <c r="AOT2" s="6"/>
      <c r="AOU2" s="6"/>
      <c r="AOV2" s="6"/>
      <c r="AOW2" s="6"/>
      <c r="AOX2" s="6"/>
      <c r="AOY2" s="6"/>
      <c r="AOZ2" s="6"/>
      <c r="APA2" s="6"/>
      <c r="APB2" s="6"/>
      <c r="APC2" s="6"/>
      <c r="APD2" s="6"/>
      <c r="APE2" s="6"/>
      <c r="APF2" s="6"/>
      <c r="APG2" s="6"/>
      <c r="APH2" s="6"/>
      <c r="API2" s="6"/>
      <c r="APJ2" s="6"/>
      <c r="APK2" s="6"/>
      <c r="APL2" s="6"/>
      <c r="APM2" s="6"/>
      <c r="APN2" s="6"/>
      <c r="APO2" s="6"/>
      <c r="APP2" s="6"/>
      <c r="APQ2" s="6"/>
      <c r="APR2" s="6"/>
      <c r="APS2" s="6"/>
      <c r="APT2" s="6"/>
      <c r="APU2" s="6"/>
      <c r="APV2" s="6"/>
      <c r="APW2" s="6"/>
      <c r="APX2" s="6"/>
      <c r="APY2" s="6"/>
      <c r="APZ2" s="6"/>
      <c r="AQA2" s="6"/>
      <c r="AQB2" s="6"/>
      <c r="AQC2" s="6"/>
      <c r="AQD2" s="6"/>
      <c r="AQE2" s="6"/>
      <c r="AQF2" s="6"/>
      <c r="AQG2" s="6"/>
      <c r="AQH2" s="6"/>
      <c r="AQI2" s="6"/>
      <c r="AQJ2" s="6"/>
      <c r="AQK2" s="6"/>
      <c r="AQL2" s="6"/>
      <c r="AQM2" s="6"/>
      <c r="AQN2" s="6"/>
      <c r="AQO2" s="6"/>
      <c r="AQP2" s="6"/>
      <c r="AQQ2" s="6"/>
      <c r="AQR2" s="6"/>
      <c r="AQS2" s="6"/>
      <c r="AQT2" s="6"/>
      <c r="AQU2" s="6"/>
      <c r="AQV2" s="6"/>
      <c r="AQW2" s="6"/>
      <c r="AQX2" s="6"/>
      <c r="AQY2" s="6"/>
      <c r="AQZ2" s="6"/>
      <c r="ARA2" s="6"/>
      <c r="ARB2" s="6"/>
      <c r="ARC2" s="6"/>
      <c r="ARD2" s="6"/>
      <c r="ARE2" s="6"/>
      <c r="ARF2" s="6"/>
      <c r="ARG2" s="6"/>
      <c r="ARH2" s="6"/>
      <c r="ARI2" s="6"/>
      <c r="ARJ2" s="6"/>
      <c r="ARK2" s="6"/>
      <c r="ARL2" s="6"/>
      <c r="ARM2" s="6"/>
      <c r="ARN2" s="6"/>
      <c r="ARO2" s="6"/>
      <c r="ARP2" s="6"/>
      <c r="ARQ2" s="6"/>
      <c r="ARR2" s="6"/>
      <c r="ARS2" s="6"/>
      <c r="ART2" s="6"/>
      <c r="ARU2" s="6"/>
      <c r="ARV2" s="6"/>
      <c r="ARW2" s="6"/>
      <c r="ARX2" s="6"/>
      <c r="ARY2" s="6"/>
      <c r="ARZ2" s="6"/>
      <c r="ASA2" s="6"/>
      <c r="ASB2" s="6"/>
      <c r="ASC2" s="6"/>
      <c r="ASD2" s="6"/>
      <c r="ASE2" s="6"/>
      <c r="ASF2" s="6"/>
      <c r="ASG2" s="6"/>
      <c r="ASH2" s="6"/>
      <c r="ASI2" s="6"/>
      <c r="ASJ2" s="6"/>
      <c r="ASK2" s="6"/>
      <c r="ASL2" s="6"/>
      <c r="ASM2" s="6"/>
      <c r="ASN2" s="6"/>
      <c r="ASO2" s="6"/>
      <c r="ASP2" s="6"/>
      <c r="ASQ2" s="6"/>
      <c r="ASR2" s="6"/>
      <c r="ASS2" s="6"/>
      <c r="AST2" s="6"/>
      <c r="ASU2" s="6"/>
      <c r="ASV2" s="6"/>
      <c r="ASW2" s="6"/>
      <c r="ASX2" s="6"/>
      <c r="ASY2" s="6"/>
      <c r="ASZ2" s="6"/>
      <c r="ATA2" s="6"/>
      <c r="ATB2" s="6"/>
      <c r="ATC2" s="6"/>
      <c r="ATD2" s="6"/>
      <c r="ATE2" s="6"/>
      <c r="ATF2" s="6"/>
      <c r="ATG2" s="6"/>
      <c r="ATH2" s="6"/>
      <c r="ATI2" s="6"/>
      <c r="ATJ2" s="6"/>
      <c r="ATK2" s="6"/>
      <c r="ATL2" s="6"/>
      <c r="ATM2" s="6"/>
      <c r="ATN2" s="6"/>
      <c r="ATO2" s="6"/>
      <c r="ATP2" s="6"/>
      <c r="ATQ2" s="6"/>
      <c r="ATR2" s="6"/>
      <c r="ATS2" s="6"/>
      <c r="ATT2" s="6"/>
      <c r="ATU2" s="6"/>
      <c r="ATV2" s="6"/>
      <c r="ATW2" s="6"/>
      <c r="ATX2" s="6"/>
      <c r="ATY2" s="6"/>
      <c r="ATZ2" s="6"/>
      <c r="AUA2" s="6"/>
      <c r="AUB2" s="6"/>
      <c r="AUC2" s="6"/>
      <c r="AUD2" s="6"/>
      <c r="AUE2" s="6"/>
      <c r="AUF2" s="6"/>
      <c r="AUG2" s="6"/>
      <c r="AUH2" s="6"/>
      <c r="AUI2" s="6"/>
      <c r="AUJ2" s="6"/>
      <c r="AUK2" s="6"/>
      <c r="AUL2" s="6"/>
      <c r="AUM2" s="6"/>
      <c r="AUN2" s="6"/>
      <c r="AUO2" s="6"/>
      <c r="AUP2" s="6"/>
      <c r="AUQ2" s="6"/>
      <c r="AUR2" s="6"/>
      <c r="AUS2" s="6"/>
      <c r="AUT2" s="6"/>
      <c r="AUU2" s="6"/>
      <c r="AUV2" s="6"/>
      <c r="AUW2" s="6"/>
      <c r="AUX2" s="6"/>
      <c r="AUY2" s="6"/>
      <c r="AUZ2" s="6"/>
      <c r="AVA2" s="6"/>
      <c r="AVB2" s="6"/>
      <c r="AVC2" s="6"/>
    </row>
    <row r="3" spans="1:1251" x14ac:dyDescent="0.2">
      <c r="A3" s="15" t="s">
        <v>72</v>
      </c>
      <c r="B3" s="6">
        <v>0.1</v>
      </c>
      <c r="C3" s="6">
        <v>3.1</v>
      </c>
      <c r="D3" s="6">
        <v>2.1</v>
      </c>
      <c r="E3" s="6">
        <v>3.1</v>
      </c>
      <c r="F3" s="6">
        <v>0.1</v>
      </c>
      <c r="G3" s="6">
        <v>0.1</v>
      </c>
      <c r="H3" s="6">
        <v>2.1</v>
      </c>
      <c r="I3" s="6">
        <v>0.1</v>
      </c>
      <c r="J3" s="6">
        <v>5.0999999999999996</v>
      </c>
      <c r="K3" s="6">
        <v>0.1</v>
      </c>
      <c r="L3" s="6">
        <v>0.1</v>
      </c>
      <c r="M3" s="6">
        <v>1.1000000000000001</v>
      </c>
      <c r="N3" s="6">
        <v>1.1000000000000001</v>
      </c>
      <c r="O3" s="6">
        <v>0.1</v>
      </c>
      <c r="P3" s="6">
        <v>1.1000000000000001</v>
      </c>
      <c r="Q3" s="6">
        <v>1.1000000000000001</v>
      </c>
      <c r="R3" s="6">
        <v>1.1000000000000001</v>
      </c>
      <c r="S3" s="6">
        <v>0.1</v>
      </c>
      <c r="T3" s="6">
        <v>2.1</v>
      </c>
      <c r="U3" s="6">
        <v>0.1</v>
      </c>
      <c r="V3" s="6">
        <v>3.1</v>
      </c>
      <c r="W3" s="6">
        <v>0.1</v>
      </c>
      <c r="X3" s="6">
        <v>0.1</v>
      </c>
      <c r="Y3" s="6">
        <v>2.1</v>
      </c>
      <c r="Z3" s="6">
        <v>0.1</v>
      </c>
      <c r="AA3" s="6">
        <v>0.1</v>
      </c>
      <c r="AB3" s="6">
        <v>0.1</v>
      </c>
      <c r="AC3" s="6">
        <v>0.1</v>
      </c>
      <c r="AD3" s="6">
        <v>0.1</v>
      </c>
      <c r="AE3" s="6">
        <v>2.1</v>
      </c>
      <c r="AF3" s="6">
        <v>0.1</v>
      </c>
      <c r="AG3" s="6">
        <v>0.1</v>
      </c>
      <c r="AH3" s="6">
        <v>1.1000000000000001</v>
      </c>
      <c r="AI3" s="6">
        <v>1.1000000000000001</v>
      </c>
      <c r="AJ3" s="6">
        <v>1.1000000000000001</v>
      </c>
      <c r="AK3" s="6">
        <v>2.1</v>
      </c>
      <c r="AL3" s="6">
        <v>0.1</v>
      </c>
      <c r="AM3" s="6">
        <v>4.0999999999999996</v>
      </c>
      <c r="AN3" s="6">
        <v>3.1</v>
      </c>
      <c r="AO3" s="6">
        <v>1.1000000000000001</v>
      </c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>
        <v>1.1000000000000001</v>
      </c>
      <c r="IS3" s="6">
        <v>0.1</v>
      </c>
      <c r="IT3" s="6">
        <v>0.1</v>
      </c>
      <c r="IU3" s="6">
        <v>0.1</v>
      </c>
      <c r="IV3" s="6">
        <v>2.1</v>
      </c>
      <c r="IW3" s="6">
        <v>3.1</v>
      </c>
      <c r="IX3" s="6">
        <v>0.1</v>
      </c>
      <c r="IY3" s="6">
        <v>3.1</v>
      </c>
      <c r="IZ3" s="6">
        <v>0.1</v>
      </c>
      <c r="JA3" s="6">
        <v>0.1</v>
      </c>
      <c r="JB3" s="6">
        <v>1.1000000000000001</v>
      </c>
      <c r="JC3" s="6">
        <v>0.1</v>
      </c>
      <c r="JD3" s="6">
        <v>2.1</v>
      </c>
      <c r="JE3" s="6">
        <v>1.1000000000000001</v>
      </c>
      <c r="JF3" s="6">
        <v>0.1</v>
      </c>
      <c r="JG3" s="6">
        <v>1.1000000000000001</v>
      </c>
      <c r="JH3" s="6">
        <v>1.1000000000000001</v>
      </c>
      <c r="JI3" s="6">
        <v>0.1</v>
      </c>
      <c r="JJ3" s="6">
        <v>1.1000000000000001</v>
      </c>
      <c r="JK3" s="6">
        <v>1.1000000000000001</v>
      </c>
      <c r="JL3" s="6">
        <v>0.1</v>
      </c>
      <c r="JM3" s="6">
        <v>0.1</v>
      </c>
      <c r="JN3" s="6">
        <v>0.1</v>
      </c>
      <c r="JO3" s="6">
        <v>1.1000000000000001</v>
      </c>
      <c r="JP3" s="6">
        <v>0.1</v>
      </c>
      <c r="JQ3" s="6">
        <v>0.1</v>
      </c>
      <c r="JR3" s="6">
        <v>0.1</v>
      </c>
      <c r="JS3" s="6">
        <v>0.1</v>
      </c>
      <c r="JT3" s="6">
        <v>1.1000000000000001</v>
      </c>
      <c r="JU3" s="6">
        <v>0.1</v>
      </c>
      <c r="JV3" s="6">
        <v>0.1</v>
      </c>
      <c r="JW3" s="6">
        <v>1.1000000000000001</v>
      </c>
      <c r="JX3" s="6">
        <v>0.1</v>
      </c>
      <c r="JY3" s="6">
        <v>1.1000000000000001</v>
      </c>
      <c r="JZ3" s="6">
        <v>1.1000000000000001</v>
      </c>
      <c r="KA3" s="6">
        <v>4.0999999999999996</v>
      </c>
      <c r="KB3" s="6">
        <v>1.1000000000000001</v>
      </c>
      <c r="KC3" s="6">
        <v>0.1</v>
      </c>
      <c r="KD3" s="6">
        <v>4.0999999999999996</v>
      </c>
      <c r="KE3" s="6">
        <v>0.1</v>
      </c>
      <c r="KF3" s="6">
        <v>0.1</v>
      </c>
      <c r="KG3" s="6">
        <v>1.1000000000000001</v>
      </c>
      <c r="KH3" s="6">
        <v>1.1000000000000001</v>
      </c>
      <c r="KI3" s="6">
        <v>0.1</v>
      </c>
      <c r="KJ3" s="6">
        <v>0.1</v>
      </c>
      <c r="KK3" s="6">
        <v>1.1000000000000001</v>
      </c>
      <c r="KL3" s="6">
        <v>0.1</v>
      </c>
      <c r="KM3" s="6">
        <v>0.1</v>
      </c>
      <c r="KN3" s="6">
        <v>1.1000000000000001</v>
      </c>
      <c r="KO3" s="6">
        <v>1.1000000000000001</v>
      </c>
      <c r="KP3" s="6">
        <v>0.1</v>
      </c>
      <c r="KQ3" s="6">
        <v>0.1</v>
      </c>
      <c r="KR3" s="6">
        <v>1.1000000000000001</v>
      </c>
      <c r="KS3" s="6">
        <v>1.1000000000000001</v>
      </c>
      <c r="KT3" s="6">
        <v>1.1000000000000001</v>
      </c>
      <c r="KU3" s="6">
        <v>1.1000000000000001</v>
      </c>
      <c r="KV3" s="6">
        <v>0.1</v>
      </c>
      <c r="KW3" s="6">
        <v>3.1</v>
      </c>
      <c r="KX3" s="6">
        <v>3.1</v>
      </c>
      <c r="KY3" s="6">
        <v>0.1</v>
      </c>
      <c r="KZ3" s="6">
        <v>0.1</v>
      </c>
      <c r="LA3" s="6">
        <v>0.1</v>
      </c>
      <c r="LB3" s="6">
        <v>0.1</v>
      </c>
      <c r="LC3" s="6">
        <v>0.1</v>
      </c>
      <c r="LD3" s="6">
        <v>1.1000000000000001</v>
      </c>
      <c r="LE3" s="6">
        <v>2.1</v>
      </c>
      <c r="LF3" s="6">
        <v>0.1</v>
      </c>
      <c r="LG3" s="6">
        <v>0.1</v>
      </c>
      <c r="LH3" s="6">
        <v>1.1000000000000001</v>
      </c>
      <c r="LI3" s="6">
        <v>2.1</v>
      </c>
      <c r="LJ3" s="6">
        <v>2.1</v>
      </c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>
        <v>5.0999999999999996</v>
      </c>
      <c r="SI3" s="6">
        <v>4.0999999999999996</v>
      </c>
      <c r="SJ3" s="6">
        <v>2.1</v>
      </c>
      <c r="SK3" s="6">
        <v>0.1</v>
      </c>
      <c r="SL3" s="6">
        <v>1.1000000000000001</v>
      </c>
      <c r="SM3" s="6">
        <v>3.1</v>
      </c>
      <c r="SN3" s="6">
        <v>1.1000000000000001</v>
      </c>
      <c r="SO3" s="6">
        <v>2.1</v>
      </c>
      <c r="SP3" s="6">
        <v>1.1000000000000001</v>
      </c>
      <c r="SQ3" s="6">
        <v>4.0999999999999996</v>
      </c>
      <c r="SR3" s="6">
        <v>1.1000000000000001</v>
      </c>
      <c r="SS3" s="6">
        <v>1.1000000000000001</v>
      </c>
      <c r="ST3" s="6">
        <v>2.1</v>
      </c>
      <c r="SU3" s="6">
        <v>1.1000000000000001</v>
      </c>
      <c r="SV3" s="6">
        <v>1.1000000000000001</v>
      </c>
      <c r="SW3" s="6">
        <v>4.0999999999999996</v>
      </c>
      <c r="SX3" s="6">
        <v>3.1</v>
      </c>
      <c r="SY3" s="6">
        <v>8.1</v>
      </c>
      <c r="SZ3" s="6">
        <v>2.1</v>
      </c>
      <c r="TA3" s="6">
        <v>4.0999999999999996</v>
      </c>
      <c r="TB3" s="6">
        <v>3.1</v>
      </c>
      <c r="TC3" s="6">
        <v>4.0999999999999996</v>
      </c>
      <c r="TD3" s="6">
        <v>1.1000000000000001</v>
      </c>
      <c r="TE3" s="6">
        <v>1.1000000000000001</v>
      </c>
      <c r="TF3" s="6">
        <v>0.1</v>
      </c>
      <c r="TG3" s="6">
        <v>4.0999999999999996</v>
      </c>
      <c r="TH3" s="6">
        <v>2.1</v>
      </c>
      <c r="TI3" s="6">
        <v>3.1</v>
      </c>
      <c r="TJ3" s="6">
        <v>3.1</v>
      </c>
      <c r="TK3" s="6">
        <v>2.1</v>
      </c>
      <c r="TL3" s="6">
        <v>1.1000000000000001</v>
      </c>
      <c r="TM3" s="6">
        <v>1.1000000000000001</v>
      </c>
      <c r="TN3" s="6">
        <v>7.1</v>
      </c>
      <c r="TO3" s="6">
        <v>1.1000000000000001</v>
      </c>
      <c r="TP3" s="6">
        <v>3.1</v>
      </c>
      <c r="TQ3" s="6">
        <v>2.1</v>
      </c>
      <c r="TR3" s="6">
        <v>2.1</v>
      </c>
      <c r="TS3" s="6">
        <v>7.1</v>
      </c>
      <c r="TT3" s="6">
        <v>2.1</v>
      </c>
      <c r="TU3" s="6">
        <v>4.0999999999999996</v>
      </c>
      <c r="TV3" s="6">
        <v>1.1000000000000001</v>
      </c>
      <c r="TW3" s="6">
        <v>2.1</v>
      </c>
      <c r="TX3" s="6">
        <v>1.1000000000000001</v>
      </c>
      <c r="TY3" s="6">
        <v>0.1</v>
      </c>
      <c r="TZ3" s="6">
        <v>1.1000000000000001</v>
      </c>
      <c r="UA3" s="6">
        <v>4.0999999999999996</v>
      </c>
      <c r="UB3" s="6">
        <v>1.1000000000000001</v>
      </c>
      <c r="UC3" s="6">
        <v>1.1000000000000001</v>
      </c>
      <c r="UD3" s="6">
        <v>1.1000000000000001</v>
      </c>
      <c r="UE3" s="6">
        <v>5.0999999999999996</v>
      </c>
      <c r="UF3" s="6">
        <v>1.1000000000000001</v>
      </c>
      <c r="UG3" s="6">
        <v>0.1</v>
      </c>
      <c r="UH3" s="6">
        <v>2.1</v>
      </c>
      <c r="UI3" s="6">
        <v>0.1</v>
      </c>
      <c r="UJ3" s="6">
        <v>0.1</v>
      </c>
      <c r="UK3" s="6">
        <v>0.1</v>
      </c>
      <c r="UL3" s="6">
        <v>1.1000000000000001</v>
      </c>
      <c r="UM3" s="6">
        <v>1.1000000000000001</v>
      </c>
      <c r="UN3" s="6">
        <v>2.1</v>
      </c>
      <c r="UO3" s="6">
        <v>1.1000000000000001</v>
      </c>
      <c r="UP3" s="6">
        <v>0.1</v>
      </c>
      <c r="UQ3" s="6">
        <v>0.1</v>
      </c>
      <c r="UR3" s="6">
        <v>2.1</v>
      </c>
      <c r="US3" s="6">
        <v>5.0999999999999996</v>
      </c>
      <c r="UT3" s="6">
        <v>3.1</v>
      </c>
      <c r="UU3" s="6">
        <v>1.1000000000000001</v>
      </c>
      <c r="UV3" s="6">
        <v>2.1</v>
      </c>
      <c r="UW3" s="6">
        <v>1.1000000000000001</v>
      </c>
      <c r="UX3" s="6">
        <v>0.1</v>
      </c>
      <c r="UY3" s="6">
        <v>1.1000000000000001</v>
      </c>
      <c r="UZ3" s="6">
        <v>1.1000000000000001</v>
      </c>
      <c r="VA3" s="6">
        <v>2.1</v>
      </c>
      <c r="VB3" s="6">
        <v>1.1000000000000001</v>
      </c>
      <c r="VC3" s="6">
        <v>1.1000000000000001</v>
      </c>
      <c r="VD3" s="6">
        <v>0.1</v>
      </c>
      <c r="VE3" s="6">
        <v>2.1</v>
      </c>
      <c r="VF3" s="6">
        <v>0.1</v>
      </c>
      <c r="VG3" s="6">
        <v>0.1</v>
      </c>
      <c r="VH3" s="6">
        <v>0.1</v>
      </c>
      <c r="VI3" s="6">
        <v>2.1</v>
      </c>
      <c r="VJ3" s="6">
        <v>0.1</v>
      </c>
      <c r="VK3" s="6">
        <v>0.1</v>
      </c>
      <c r="VL3" s="6">
        <v>0.1</v>
      </c>
      <c r="VM3" s="6">
        <v>0.1</v>
      </c>
      <c r="VN3" s="6">
        <v>4.0999999999999996</v>
      </c>
      <c r="VO3" s="6">
        <v>1.1000000000000001</v>
      </c>
      <c r="VP3" s="6">
        <v>8.1</v>
      </c>
      <c r="VQ3" s="6">
        <v>2.1</v>
      </c>
      <c r="VR3" s="6">
        <v>2.1</v>
      </c>
      <c r="VS3" s="6">
        <v>1.1000000000000001</v>
      </c>
      <c r="VT3" s="6">
        <v>2.1</v>
      </c>
      <c r="VU3" s="6">
        <v>1.1000000000000001</v>
      </c>
      <c r="VV3" s="6">
        <v>0.1</v>
      </c>
      <c r="VW3" s="6">
        <v>2.1</v>
      </c>
      <c r="VX3" s="6">
        <v>0.1</v>
      </c>
      <c r="VY3" s="6">
        <v>4.0999999999999996</v>
      </c>
      <c r="VZ3" s="6">
        <v>0.1</v>
      </c>
      <c r="WA3" s="6">
        <v>4.0999999999999996</v>
      </c>
      <c r="WB3" s="6">
        <v>5.0999999999999996</v>
      </c>
      <c r="WC3" s="6">
        <v>0.1</v>
      </c>
      <c r="WD3" s="6">
        <v>0.1</v>
      </c>
      <c r="WE3" s="6">
        <v>2.1</v>
      </c>
      <c r="WF3" s="6">
        <v>0.1</v>
      </c>
      <c r="WG3" s="6">
        <v>0.1</v>
      </c>
      <c r="WH3" s="6">
        <v>0.1</v>
      </c>
      <c r="WI3" s="6">
        <v>1.1000000000000001</v>
      </c>
      <c r="WJ3" s="6">
        <v>1.1000000000000001</v>
      </c>
      <c r="WK3" s="6">
        <v>4.0999999999999996</v>
      </c>
      <c r="WL3" s="6">
        <v>4.0999999999999996</v>
      </c>
      <c r="WM3" s="6">
        <v>2.1</v>
      </c>
      <c r="WN3" s="6">
        <v>9.1</v>
      </c>
      <c r="WO3" s="6">
        <v>3.1</v>
      </c>
      <c r="WP3" s="6">
        <v>3.1</v>
      </c>
      <c r="WQ3" s="6">
        <v>2.1</v>
      </c>
      <c r="WR3" s="6">
        <v>0.1</v>
      </c>
      <c r="WS3" s="6">
        <v>0.1</v>
      </c>
      <c r="WT3" s="6">
        <v>2.1</v>
      </c>
      <c r="WU3" s="6">
        <v>3.1</v>
      </c>
      <c r="WV3" s="6">
        <v>3.1</v>
      </c>
      <c r="WW3" s="6">
        <v>1.1000000000000001</v>
      </c>
      <c r="WX3" s="6">
        <v>1.1000000000000001</v>
      </c>
      <c r="WY3" s="6"/>
      <c r="WZ3" s="6"/>
      <c r="XA3" s="6"/>
      <c r="XB3" s="6"/>
      <c r="XC3" s="6"/>
      <c r="XD3" s="6"/>
      <c r="XE3" s="6"/>
      <c r="XF3" s="6"/>
      <c r="XG3" s="6"/>
      <c r="XH3" s="6"/>
      <c r="XI3" s="6"/>
      <c r="XJ3" s="6"/>
      <c r="XK3" s="6"/>
      <c r="XL3" s="6"/>
      <c r="XM3" s="6"/>
      <c r="XN3" s="6"/>
      <c r="XO3" s="6"/>
      <c r="XP3" s="6"/>
      <c r="XQ3" s="6"/>
      <c r="XR3" s="6"/>
      <c r="XS3" s="6"/>
      <c r="XT3" s="6"/>
      <c r="XU3" s="6"/>
      <c r="XV3" s="6"/>
      <c r="XW3" s="6"/>
      <c r="XX3" s="6"/>
      <c r="XY3" s="6"/>
      <c r="XZ3" s="6"/>
      <c r="YA3" s="6"/>
      <c r="YB3" s="6"/>
      <c r="YC3" s="6"/>
      <c r="YD3" s="6"/>
      <c r="YE3" s="6"/>
      <c r="YF3" s="6"/>
      <c r="YG3" s="6"/>
      <c r="YH3" s="6"/>
      <c r="YI3" s="6"/>
      <c r="YJ3" s="6"/>
      <c r="YK3" s="6"/>
      <c r="YL3" s="6"/>
      <c r="YM3" s="6"/>
      <c r="YN3" s="6"/>
      <c r="YO3" s="6"/>
      <c r="YP3" s="6"/>
      <c r="YQ3" s="6"/>
      <c r="YR3" s="6"/>
      <c r="YS3" s="6"/>
      <c r="YT3" s="6"/>
      <c r="YU3" s="6"/>
      <c r="YV3" s="6"/>
      <c r="YW3" s="6"/>
      <c r="YX3" s="6"/>
      <c r="YY3" s="6"/>
      <c r="YZ3" s="6"/>
      <c r="ZA3" s="6"/>
      <c r="ZB3" s="6"/>
      <c r="ZC3" s="6"/>
      <c r="ZD3" s="6"/>
      <c r="ZE3" s="6"/>
      <c r="ZF3" s="6"/>
      <c r="ZG3" s="6"/>
      <c r="ZH3" s="6"/>
      <c r="ZI3" s="6"/>
      <c r="ZJ3" s="6"/>
      <c r="ZK3" s="6"/>
      <c r="ZL3" s="6"/>
      <c r="ZM3" s="6"/>
      <c r="ZN3" s="6"/>
      <c r="ZO3" s="6"/>
      <c r="ZP3" s="6"/>
      <c r="ZQ3" s="6"/>
      <c r="ZR3" s="6"/>
      <c r="ZS3" s="6"/>
      <c r="ZT3" s="6"/>
      <c r="ZU3" s="6"/>
      <c r="ZV3" s="6"/>
      <c r="ZW3" s="6"/>
      <c r="ZX3" s="6"/>
      <c r="ZY3" s="6"/>
      <c r="ZZ3" s="6"/>
      <c r="AAA3" s="6"/>
      <c r="AAB3" s="6"/>
      <c r="AAC3" s="6"/>
      <c r="AAD3" s="6"/>
      <c r="AAE3" s="6"/>
      <c r="AAF3" s="6"/>
      <c r="AAG3" s="6"/>
      <c r="AAH3" s="6"/>
      <c r="AAI3" s="6"/>
      <c r="AAJ3" s="6"/>
      <c r="AAK3" s="6"/>
      <c r="AAL3" s="6"/>
      <c r="AAM3" s="6"/>
      <c r="AAN3" s="6"/>
      <c r="AAO3" s="6"/>
      <c r="AAP3" s="6"/>
      <c r="AAQ3" s="6"/>
      <c r="AAR3" s="6"/>
      <c r="AAS3" s="6"/>
      <c r="AAT3" s="6"/>
      <c r="AAU3" s="6"/>
      <c r="AAV3" s="6"/>
      <c r="AAW3" s="6"/>
      <c r="AAX3" s="6"/>
      <c r="AAY3" s="6"/>
      <c r="AAZ3" s="6"/>
      <c r="ABA3" s="6"/>
      <c r="ABB3" s="6"/>
      <c r="ABC3" s="6"/>
      <c r="ABD3" s="6"/>
      <c r="ABE3" s="6"/>
      <c r="ABF3" s="6"/>
      <c r="ABG3" s="6"/>
      <c r="ABH3" s="6"/>
      <c r="ABI3" s="6"/>
      <c r="ABJ3" s="6"/>
      <c r="ABK3" s="6"/>
      <c r="ABL3" s="6"/>
      <c r="ABM3" s="6"/>
      <c r="ABN3" s="6"/>
      <c r="ABO3" s="6"/>
      <c r="ABP3" s="6"/>
      <c r="ABQ3" s="6"/>
      <c r="ABR3" s="6"/>
      <c r="ABS3" s="6"/>
      <c r="ABT3" s="6"/>
      <c r="ABU3" s="6"/>
      <c r="ABV3" s="6"/>
      <c r="ABW3" s="6"/>
      <c r="ABX3" s="6">
        <v>5.0999999999999996</v>
      </c>
      <c r="ABY3" s="6">
        <v>1.1000000000000001</v>
      </c>
      <c r="ABZ3" s="6">
        <v>4.0999999999999996</v>
      </c>
      <c r="ACA3" s="6">
        <v>1.1000000000000001</v>
      </c>
      <c r="ACB3" s="6">
        <v>3.1</v>
      </c>
      <c r="ACC3" s="6">
        <v>1.1000000000000001</v>
      </c>
      <c r="ACD3" s="6">
        <v>1.1000000000000001</v>
      </c>
      <c r="ACE3" s="6">
        <v>2.1</v>
      </c>
      <c r="ACF3" s="6">
        <v>5.0999999999999996</v>
      </c>
      <c r="ACG3" s="6">
        <v>2.1</v>
      </c>
      <c r="ACH3" s="6">
        <v>5.0999999999999996</v>
      </c>
      <c r="ACI3" s="6">
        <v>7.1</v>
      </c>
      <c r="ACJ3" s="6">
        <v>5.0999999999999996</v>
      </c>
      <c r="ACK3" s="6">
        <v>1.1000000000000001</v>
      </c>
      <c r="ACL3" s="6">
        <v>7.1</v>
      </c>
      <c r="ACM3" s="6">
        <v>1.1000000000000001</v>
      </c>
      <c r="ACN3" s="6">
        <v>1.1000000000000001</v>
      </c>
      <c r="ACO3" s="6">
        <v>3.1</v>
      </c>
      <c r="ACP3" s="6">
        <v>1.1000000000000001</v>
      </c>
      <c r="ACQ3" s="6">
        <v>1.1000000000000001</v>
      </c>
      <c r="ACR3" s="6">
        <v>3.1</v>
      </c>
      <c r="ACS3" s="6">
        <v>0.1</v>
      </c>
      <c r="ACT3" s="6">
        <v>0.1</v>
      </c>
      <c r="ACU3" s="6">
        <v>0.1</v>
      </c>
      <c r="ACV3" s="6">
        <v>7.1</v>
      </c>
      <c r="ACW3" s="6">
        <v>2.1</v>
      </c>
      <c r="ACX3" s="6">
        <v>0.1</v>
      </c>
      <c r="ACY3" s="6">
        <v>2.1</v>
      </c>
      <c r="ACZ3" s="6">
        <v>3.1</v>
      </c>
      <c r="ADA3" s="6">
        <v>6.1</v>
      </c>
      <c r="ADB3" s="6">
        <v>2.1</v>
      </c>
      <c r="ADC3" s="6">
        <v>6.1</v>
      </c>
      <c r="ADD3" s="6">
        <v>1.1000000000000001</v>
      </c>
      <c r="ADE3" s="6"/>
      <c r="ADF3" s="6"/>
      <c r="ADG3" s="6"/>
      <c r="ADH3" s="6"/>
      <c r="ADI3" s="6"/>
      <c r="ADJ3" s="6"/>
      <c r="ADK3" s="6"/>
      <c r="ADL3" s="6"/>
      <c r="ADM3" s="6"/>
      <c r="ADN3" s="6"/>
      <c r="ADO3" s="6"/>
      <c r="ADP3" s="6"/>
      <c r="ADQ3" s="6"/>
      <c r="ADR3" s="6"/>
      <c r="ADS3" s="6"/>
      <c r="ADT3" s="6"/>
      <c r="ADU3" s="6"/>
      <c r="ADV3" s="6"/>
      <c r="ADW3" s="6"/>
      <c r="ADX3" s="6"/>
      <c r="ADY3" s="6"/>
      <c r="ADZ3" s="6"/>
      <c r="AEA3" s="6"/>
      <c r="AEB3" s="6"/>
      <c r="AEC3" s="6"/>
      <c r="AED3" s="6"/>
      <c r="AEE3" s="6"/>
      <c r="AEF3" s="6"/>
      <c r="AEG3" s="6"/>
      <c r="AEH3" s="6"/>
      <c r="AEI3" s="6"/>
      <c r="AEJ3" s="6"/>
      <c r="AEK3" s="6"/>
      <c r="AEL3" s="6"/>
      <c r="AEM3" s="6"/>
      <c r="AEN3" s="6"/>
      <c r="AEO3" s="6"/>
      <c r="AEP3" s="6"/>
      <c r="AEQ3" s="6"/>
      <c r="AER3" s="6"/>
      <c r="AES3" s="6"/>
      <c r="AET3" s="6"/>
      <c r="AEU3" s="6"/>
      <c r="AEV3" s="6"/>
      <c r="AEW3" s="6"/>
      <c r="AEX3" s="6"/>
      <c r="AEY3" s="6"/>
      <c r="AEZ3" s="6"/>
      <c r="AFA3" s="6"/>
      <c r="AFB3" s="6"/>
      <c r="AFC3" s="6"/>
      <c r="AFD3" s="6"/>
      <c r="AFE3" s="6"/>
      <c r="AFF3" s="6"/>
      <c r="AFG3" s="6"/>
      <c r="AFH3" s="6"/>
      <c r="AFI3" s="6"/>
      <c r="AFJ3" s="6"/>
      <c r="AFK3" s="6"/>
      <c r="AFL3" s="6"/>
      <c r="AFM3" s="6"/>
      <c r="AFN3" s="6"/>
      <c r="AFO3" s="6"/>
      <c r="AFP3" s="6"/>
      <c r="AFQ3" s="6"/>
      <c r="AFR3" s="6"/>
      <c r="AFS3" s="6"/>
      <c r="AFT3" s="6"/>
      <c r="AFU3" s="6"/>
      <c r="AFV3" s="6"/>
      <c r="AFW3" s="6"/>
      <c r="AFX3" s="6"/>
      <c r="AFY3" s="6"/>
      <c r="AFZ3" s="6"/>
      <c r="AGA3" s="6"/>
      <c r="AGB3" s="6"/>
      <c r="AGC3" s="6"/>
      <c r="AGD3" s="6"/>
      <c r="AGE3" s="6"/>
      <c r="AGF3" s="6"/>
      <c r="AGG3" s="6"/>
      <c r="AGH3" s="6"/>
      <c r="AGI3" s="6"/>
      <c r="AGJ3" s="6"/>
      <c r="AGK3" s="6"/>
      <c r="AGL3" s="6"/>
      <c r="AGM3" s="6"/>
      <c r="AGN3" s="6"/>
      <c r="AGO3" s="6"/>
      <c r="AGP3" s="6"/>
      <c r="AGQ3" s="6"/>
      <c r="AGR3" s="6"/>
      <c r="AGS3" s="6"/>
      <c r="AGT3" s="6"/>
      <c r="AGU3" s="6"/>
      <c r="AGV3" s="6"/>
      <c r="AGW3" s="6"/>
      <c r="AGX3" s="6"/>
      <c r="AGY3" s="6"/>
      <c r="AGZ3" s="6"/>
      <c r="AHA3" s="6"/>
      <c r="AHB3" s="6"/>
      <c r="AHC3" s="6"/>
      <c r="AHD3" s="6"/>
      <c r="AHE3" s="6"/>
      <c r="AHF3" s="6"/>
      <c r="AHG3" s="6"/>
      <c r="AHH3" s="6"/>
      <c r="AHI3" s="6"/>
      <c r="AHJ3" s="6"/>
      <c r="AHK3" s="6"/>
      <c r="AHL3" s="6"/>
      <c r="AHM3" s="6"/>
      <c r="AHN3" s="6"/>
      <c r="AHO3" s="6"/>
      <c r="AHP3" s="6"/>
      <c r="AHQ3" s="6"/>
      <c r="AHR3" s="6"/>
      <c r="AHS3" s="6"/>
      <c r="AHT3" s="6"/>
      <c r="AHU3" s="6"/>
      <c r="AHV3" s="6"/>
      <c r="AHW3" s="6"/>
      <c r="AHX3" s="6"/>
      <c r="AHY3" s="6"/>
      <c r="AHZ3" s="6"/>
      <c r="AIA3" s="6"/>
      <c r="AIB3" s="6"/>
      <c r="AIC3" s="6"/>
      <c r="AID3" s="6"/>
      <c r="AIE3" s="6"/>
      <c r="AIF3" s="6"/>
      <c r="AIG3" s="6"/>
      <c r="AIH3" s="6"/>
      <c r="AII3" s="6"/>
      <c r="AIJ3" s="6"/>
      <c r="AIK3" s="6"/>
      <c r="AIL3" s="6"/>
      <c r="AIM3" s="6"/>
      <c r="AIN3" s="6"/>
      <c r="AIO3" s="6"/>
      <c r="AIP3" s="6"/>
      <c r="AIQ3" s="6"/>
      <c r="AIR3" s="6"/>
      <c r="AIS3" s="6"/>
      <c r="AIT3" s="6"/>
      <c r="AIU3" s="6"/>
      <c r="AIV3" s="6"/>
      <c r="AIW3" s="6"/>
      <c r="AIX3" s="6"/>
      <c r="AIY3" s="6"/>
      <c r="AIZ3" s="6"/>
      <c r="AJA3" s="6"/>
      <c r="AJB3" s="6"/>
      <c r="AJC3" s="6"/>
      <c r="AJD3" s="6"/>
      <c r="AJE3" s="6"/>
      <c r="AJF3" s="6"/>
      <c r="AJG3" s="6"/>
      <c r="AJH3" s="6"/>
      <c r="AJI3" s="6"/>
      <c r="AJJ3" s="6"/>
      <c r="AJK3" s="6"/>
      <c r="AJL3" s="6"/>
      <c r="AJM3" s="6"/>
      <c r="AJN3" s="6"/>
      <c r="AJO3" s="6"/>
      <c r="AJP3" s="6"/>
      <c r="AJQ3" s="6"/>
      <c r="AJR3" s="6"/>
      <c r="AJS3" s="6"/>
      <c r="AJT3" s="6"/>
      <c r="AJU3" s="6"/>
      <c r="AJV3" s="6"/>
      <c r="AJW3" s="6"/>
      <c r="AJX3" s="6"/>
      <c r="AJY3" s="6"/>
      <c r="AJZ3" s="6"/>
      <c r="AKA3" s="6"/>
      <c r="AKB3" s="6"/>
      <c r="AKC3" s="6"/>
      <c r="AKD3" s="6"/>
      <c r="AKE3" s="6"/>
      <c r="AKF3" s="6"/>
      <c r="AKG3" s="6"/>
      <c r="AKH3" s="6"/>
      <c r="AKI3" s="6"/>
      <c r="AKJ3" s="6"/>
      <c r="AKK3" s="6"/>
      <c r="AKL3" s="6"/>
      <c r="AKM3" s="6"/>
      <c r="AKN3" s="6"/>
      <c r="AKO3" s="6"/>
      <c r="AKP3" s="6"/>
      <c r="AKQ3" s="6"/>
      <c r="AKR3" s="6"/>
      <c r="AKS3" s="6"/>
      <c r="AKT3" s="6"/>
      <c r="AKU3" s="6"/>
      <c r="AKV3" s="6"/>
      <c r="AKW3" s="6"/>
      <c r="AKX3" s="6"/>
      <c r="AKY3" s="6"/>
      <c r="AKZ3" s="6"/>
      <c r="ALA3" s="6"/>
      <c r="ALB3" s="6"/>
      <c r="ALC3" s="6"/>
      <c r="ALD3" s="6"/>
      <c r="ALE3" s="6"/>
      <c r="ALF3" s="6"/>
      <c r="ALG3" s="6"/>
      <c r="ALH3" s="6"/>
      <c r="ALI3" s="6"/>
      <c r="ALJ3" s="6"/>
      <c r="ALK3" s="6"/>
      <c r="ALL3" s="6"/>
      <c r="ALM3" s="6"/>
      <c r="ALN3" s="6">
        <v>5.0999999999999996</v>
      </c>
      <c r="ALO3" s="6">
        <v>1.1000000000000001</v>
      </c>
      <c r="ALP3" s="6">
        <v>1.1000000000000001</v>
      </c>
      <c r="ALQ3" s="6">
        <v>4.0999999999999996</v>
      </c>
      <c r="ALR3" s="6">
        <v>2.1</v>
      </c>
      <c r="ALS3" s="6">
        <v>1.1000000000000001</v>
      </c>
      <c r="ALT3" s="6">
        <v>1.1000000000000001</v>
      </c>
      <c r="ALU3" s="6">
        <v>1.1000000000000001</v>
      </c>
      <c r="ALV3" s="6">
        <v>0.1</v>
      </c>
      <c r="ALW3" s="6">
        <v>4.0999999999999996</v>
      </c>
      <c r="ALX3" s="6">
        <v>2.1</v>
      </c>
      <c r="ALY3" s="6">
        <v>4.0999999999999996</v>
      </c>
      <c r="ALZ3" s="6">
        <v>0.1</v>
      </c>
      <c r="AMA3" s="6">
        <v>0.1</v>
      </c>
      <c r="AMB3" s="6">
        <v>2.1</v>
      </c>
      <c r="AMC3" s="6">
        <v>2.1</v>
      </c>
      <c r="AMD3" s="6">
        <v>2.1</v>
      </c>
      <c r="AME3" s="6">
        <v>3.1</v>
      </c>
      <c r="AMF3" s="6">
        <v>0.1</v>
      </c>
      <c r="AMG3" s="6">
        <v>1.1000000000000001</v>
      </c>
      <c r="AMH3" s="6">
        <v>3.1</v>
      </c>
      <c r="AMI3" s="6">
        <v>4.0999999999999996</v>
      </c>
      <c r="AMJ3" s="6">
        <v>1.1000000000000001</v>
      </c>
      <c r="AMK3" s="6">
        <v>0.1</v>
      </c>
      <c r="AML3" s="6">
        <v>3.1</v>
      </c>
      <c r="AMM3" s="6">
        <v>2.1</v>
      </c>
      <c r="AMN3" s="6">
        <v>1.1000000000000001</v>
      </c>
      <c r="AMO3" s="6">
        <v>1.1000000000000001</v>
      </c>
      <c r="AMP3" s="6">
        <v>1.1000000000000001</v>
      </c>
      <c r="AMQ3" s="6">
        <v>1.1000000000000001</v>
      </c>
      <c r="AMR3" s="6">
        <v>7.1</v>
      </c>
      <c r="AMS3" s="6">
        <v>0.1</v>
      </c>
      <c r="AMT3" s="6">
        <v>0.1</v>
      </c>
      <c r="AMU3" s="6">
        <v>1.1000000000000001</v>
      </c>
      <c r="AMV3" s="6">
        <v>0.1</v>
      </c>
      <c r="AMW3" s="6">
        <v>1.1000000000000001</v>
      </c>
      <c r="AMX3" s="6">
        <v>1.1000000000000001</v>
      </c>
      <c r="AMY3" s="6">
        <v>0.1</v>
      </c>
      <c r="AMZ3" s="6">
        <v>1.1000000000000001</v>
      </c>
      <c r="ANA3" s="6">
        <v>0.1</v>
      </c>
      <c r="ANB3" s="6">
        <v>0.1</v>
      </c>
      <c r="ANC3" s="6">
        <v>0.1</v>
      </c>
      <c r="AND3" s="6">
        <v>3.1</v>
      </c>
      <c r="ANE3" s="6">
        <v>1.1000000000000001</v>
      </c>
      <c r="ANF3" s="6">
        <v>1.1000000000000001</v>
      </c>
      <c r="ANG3" s="6">
        <v>0.1</v>
      </c>
      <c r="ANH3" s="6">
        <v>2.1</v>
      </c>
      <c r="ANI3" s="6">
        <v>0.1</v>
      </c>
      <c r="ANJ3" s="6">
        <v>1.1000000000000001</v>
      </c>
      <c r="ANK3" s="6">
        <v>3.1</v>
      </c>
      <c r="ANL3" s="6">
        <v>1.1000000000000001</v>
      </c>
      <c r="ANM3" s="6">
        <v>0.1</v>
      </c>
      <c r="ANN3" s="6">
        <v>0.1</v>
      </c>
      <c r="ANO3" s="6">
        <v>0.1</v>
      </c>
      <c r="ANP3" s="6">
        <v>1.1000000000000001</v>
      </c>
      <c r="ANQ3" s="6">
        <v>0.1</v>
      </c>
      <c r="ANR3" s="6">
        <v>0.1</v>
      </c>
      <c r="ANS3" s="6">
        <v>1.1000000000000001</v>
      </c>
      <c r="ANT3" s="6">
        <v>1.1000000000000001</v>
      </c>
      <c r="ANU3" s="6">
        <v>0.1</v>
      </c>
      <c r="ANV3" s="6">
        <v>1.1000000000000001</v>
      </c>
      <c r="ANW3" s="6">
        <v>4.0999999999999996</v>
      </c>
      <c r="ANX3" s="6">
        <v>1.1000000000000001</v>
      </c>
      <c r="ANY3" s="6">
        <v>2.1</v>
      </c>
      <c r="ANZ3" s="6">
        <v>4.0999999999999996</v>
      </c>
      <c r="AOA3" s="6">
        <v>0.1</v>
      </c>
      <c r="AOB3" s="6">
        <v>0.1</v>
      </c>
      <c r="AOC3" s="6">
        <v>1.1000000000000001</v>
      </c>
      <c r="AOD3" s="6">
        <v>2.1</v>
      </c>
      <c r="AOE3" s="6">
        <v>1.1000000000000001</v>
      </c>
      <c r="AOF3" s="6">
        <v>1.1000000000000001</v>
      </c>
      <c r="AOG3" s="6">
        <v>1.1000000000000001</v>
      </c>
      <c r="AOH3" s="6">
        <v>0.1</v>
      </c>
      <c r="AOI3" s="6"/>
      <c r="AOJ3" s="6"/>
      <c r="AOK3" s="6"/>
      <c r="AOL3" s="6"/>
      <c r="AOM3" s="6"/>
      <c r="AON3" s="6"/>
      <c r="AOO3" s="6"/>
      <c r="AOP3" s="6"/>
      <c r="AOQ3" s="6"/>
      <c r="AOR3" s="6"/>
      <c r="AOS3" s="6"/>
      <c r="AOT3" s="6"/>
      <c r="AOU3" s="6"/>
      <c r="AOV3" s="6"/>
      <c r="AOW3" s="6"/>
      <c r="AOX3" s="6"/>
      <c r="AOY3" s="6"/>
      <c r="AOZ3" s="6"/>
      <c r="APA3" s="6"/>
      <c r="APB3" s="6"/>
      <c r="APC3" s="6"/>
      <c r="APD3" s="6"/>
      <c r="APE3" s="6"/>
      <c r="APF3" s="6"/>
      <c r="APG3" s="6"/>
      <c r="APH3" s="6"/>
      <c r="API3" s="6"/>
      <c r="APJ3" s="6"/>
      <c r="APK3" s="6"/>
      <c r="APL3" s="6"/>
      <c r="APM3" s="6"/>
      <c r="APN3" s="6"/>
      <c r="APO3" s="6"/>
      <c r="APP3" s="6"/>
      <c r="APQ3" s="6"/>
      <c r="APR3" s="6"/>
      <c r="APS3" s="6"/>
      <c r="APT3" s="6"/>
      <c r="APU3" s="6"/>
      <c r="APV3" s="6"/>
      <c r="APW3" s="6"/>
      <c r="APX3" s="6"/>
      <c r="APY3" s="6"/>
      <c r="APZ3" s="6"/>
      <c r="AQA3" s="6"/>
      <c r="AQB3" s="6"/>
      <c r="AQC3" s="6"/>
      <c r="AQD3" s="6"/>
      <c r="AQE3" s="6"/>
      <c r="AQF3" s="6"/>
      <c r="AQG3" s="6"/>
      <c r="AQH3" s="6"/>
      <c r="AQI3" s="6"/>
      <c r="AQJ3" s="6"/>
      <c r="AQK3" s="6"/>
      <c r="AQL3" s="6"/>
      <c r="AQM3" s="6"/>
      <c r="AQN3" s="6"/>
      <c r="AQO3" s="6"/>
      <c r="AQP3" s="6"/>
      <c r="AQQ3" s="6"/>
      <c r="AQR3" s="6"/>
      <c r="AQS3" s="6"/>
      <c r="AQT3" s="6"/>
      <c r="AQU3" s="6"/>
      <c r="AQV3" s="6"/>
      <c r="AQW3" s="6"/>
      <c r="AQX3" s="6"/>
      <c r="AQY3" s="6"/>
      <c r="AQZ3" s="6"/>
      <c r="ARA3" s="6"/>
      <c r="ARB3" s="6"/>
      <c r="ARC3" s="6"/>
      <c r="ARD3" s="6"/>
      <c r="ARE3" s="6"/>
      <c r="ARF3" s="6"/>
      <c r="ARG3" s="6"/>
      <c r="ARH3" s="6"/>
      <c r="ARI3" s="6"/>
      <c r="ARJ3" s="6"/>
      <c r="ARK3" s="6"/>
      <c r="ARL3" s="6"/>
      <c r="ARM3" s="6"/>
      <c r="ARN3" s="6"/>
      <c r="ARO3" s="6"/>
      <c r="ARP3" s="6"/>
      <c r="ARQ3" s="6"/>
      <c r="ARR3" s="6"/>
      <c r="ARS3" s="6"/>
      <c r="ART3" s="6"/>
      <c r="ARU3" s="6"/>
      <c r="ARV3" s="6"/>
      <c r="ARW3" s="6"/>
      <c r="ARX3" s="6"/>
      <c r="ARY3" s="6"/>
      <c r="ARZ3" s="6"/>
      <c r="ASA3" s="6"/>
      <c r="ASB3" s="6"/>
      <c r="ASC3" s="6"/>
      <c r="ASD3" s="6"/>
      <c r="ASE3" s="6"/>
      <c r="ASF3" s="6"/>
      <c r="ASG3" s="6"/>
      <c r="ASH3" s="6"/>
      <c r="ASI3" s="6"/>
      <c r="ASJ3" s="6"/>
      <c r="ASK3" s="6"/>
      <c r="ASL3" s="6"/>
      <c r="ASM3" s="6"/>
      <c r="ASN3" s="6"/>
      <c r="ASO3" s="6"/>
      <c r="ASP3" s="6"/>
      <c r="ASQ3" s="6"/>
      <c r="ASR3" s="6"/>
      <c r="ASS3" s="6"/>
      <c r="AST3" s="6"/>
      <c r="ASU3" s="6"/>
      <c r="ASV3" s="6"/>
      <c r="ASW3" s="6"/>
      <c r="ASX3" s="6"/>
      <c r="ASY3" s="6"/>
      <c r="ASZ3" s="6"/>
      <c r="ATA3" s="6"/>
      <c r="ATB3" s="6"/>
      <c r="ATC3" s="6"/>
      <c r="ATD3" s="6"/>
      <c r="ATE3" s="6"/>
      <c r="ATF3" s="6"/>
      <c r="ATG3" s="6"/>
      <c r="ATH3" s="6"/>
      <c r="ATI3" s="6"/>
      <c r="ATJ3" s="6"/>
      <c r="ATK3" s="6"/>
      <c r="ATL3" s="6"/>
      <c r="ATM3" s="6"/>
      <c r="ATN3" s="6"/>
      <c r="ATO3" s="6"/>
      <c r="ATP3" s="6"/>
      <c r="ATQ3" s="6"/>
      <c r="ATR3" s="6"/>
      <c r="ATS3" s="6"/>
      <c r="ATT3" s="6"/>
      <c r="ATU3" s="6"/>
      <c r="ATV3" s="6"/>
      <c r="ATW3" s="6"/>
      <c r="ATX3" s="6"/>
      <c r="ATY3" s="6"/>
      <c r="ATZ3" s="6"/>
      <c r="AUA3" s="6"/>
      <c r="AUB3" s="6"/>
      <c r="AUC3" s="6"/>
      <c r="AUD3" s="6"/>
      <c r="AUE3" s="6"/>
      <c r="AUF3" s="6"/>
      <c r="AUG3" s="6"/>
      <c r="AUH3" s="6"/>
      <c r="AUI3" s="6"/>
      <c r="AUJ3" s="6"/>
      <c r="AUK3" s="6"/>
      <c r="AUL3" s="6"/>
      <c r="AUM3" s="6"/>
      <c r="AUN3" s="6"/>
      <c r="AUO3" s="6"/>
      <c r="AUP3" s="6"/>
      <c r="AUQ3" s="6"/>
      <c r="AUR3" s="6"/>
      <c r="AUS3" s="6"/>
      <c r="AUT3" s="6"/>
      <c r="AUU3" s="6"/>
      <c r="AUV3" s="6"/>
      <c r="AUW3" s="6"/>
      <c r="AUX3" s="6"/>
      <c r="AUY3" s="6"/>
      <c r="AUZ3" s="6"/>
      <c r="AVA3" s="6"/>
      <c r="AVB3" s="6"/>
      <c r="AVC3" s="6"/>
    </row>
  </sheetData>
  <mergeCells count="5">
    <mergeCell ref="B1:IQ1"/>
    <mergeCell ref="IR1:SG1"/>
    <mergeCell ref="SH1:ABW1"/>
    <mergeCell ref="ABX1:ALM1"/>
    <mergeCell ref="ALN1:AV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05032-B9D4-494C-A50F-7B0EC97122D7}">
  <dimension ref="A1:F7"/>
  <sheetViews>
    <sheetView tabSelected="1" workbookViewId="0">
      <selection activeCell="H13" sqref="H13"/>
    </sheetView>
  </sheetViews>
  <sheetFormatPr baseColWidth="10" defaultRowHeight="16" x14ac:dyDescent="0.2"/>
  <cols>
    <col min="1" max="1" width="15.83203125" bestFit="1" customWidth="1"/>
    <col min="4" max="4" width="15.83203125" bestFit="1" customWidth="1"/>
  </cols>
  <sheetData>
    <row r="1" spans="1:6" x14ac:dyDescent="0.2">
      <c r="A1" s="26" t="s">
        <v>308</v>
      </c>
      <c r="B1" s="26"/>
      <c r="C1" s="26"/>
      <c r="D1" s="26" t="s">
        <v>309</v>
      </c>
      <c r="E1" s="26"/>
      <c r="F1" s="26"/>
    </row>
    <row r="3" spans="1:6" x14ac:dyDescent="0.2">
      <c r="A3" t="s">
        <v>312</v>
      </c>
      <c r="B3" t="s">
        <v>310</v>
      </c>
      <c r="C3" t="s">
        <v>311</v>
      </c>
      <c r="D3" t="s">
        <v>312</v>
      </c>
      <c r="E3" t="s">
        <v>310</v>
      </c>
      <c r="F3" t="s">
        <v>311</v>
      </c>
    </row>
    <row r="4" spans="1:6" x14ac:dyDescent="0.2">
      <c r="A4" s="13">
        <v>2.2042642899999998</v>
      </c>
      <c r="B4" s="13">
        <v>0.43945632000000001</v>
      </c>
      <c r="C4" s="13">
        <v>3</v>
      </c>
      <c r="D4" s="13">
        <v>2.2205526299999998</v>
      </c>
      <c r="E4" s="13">
        <v>0.25503826000000002</v>
      </c>
      <c r="F4" s="13">
        <v>3</v>
      </c>
    </row>
    <row r="5" spans="1:6" x14ac:dyDescent="0.2">
      <c r="A5" s="13">
        <v>1.9255906</v>
      </c>
      <c r="B5" s="13">
        <v>0.30767351999999998</v>
      </c>
      <c r="C5" s="13">
        <v>3</v>
      </c>
      <c r="D5" s="13">
        <v>-0.32452750000000002</v>
      </c>
      <c r="E5" s="13">
        <v>0.17071543</v>
      </c>
      <c r="F5" s="13">
        <v>3</v>
      </c>
    </row>
    <row r="6" spans="1:6" x14ac:dyDescent="0.2">
      <c r="A6" s="13">
        <v>2.00899553</v>
      </c>
      <c r="B6" s="13">
        <v>0.47996904000000001</v>
      </c>
      <c r="C6" s="13">
        <v>3</v>
      </c>
      <c r="D6" s="13">
        <v>0.66439442999999998</v>
      </c>
      <c r="E6" s="13">
        <v>0.26251818999999998</v>
      </c>
      <c r="F6" s="13">
        <v>3</v>
      </c>
    </row>
    <row r="7" spans="1:6" x14ac:dyDescent="0.2">
      <c r="A7" s="13">
        <v>2.2707230100000002</v>
      </c>
      <c r="B7" s="13">
        <v>0.62238497999999998</v>
      </c>
      <c r="C7" s="13">
        <v>3</v>
      </c>
      <c r="D7" s="13">
        <v>-1.08872E-2</v>
      </c>
      <c r="E7" s="13">
        <v>0.29884437000000003</v>
      </c>
      <c r="F7" s="13">
        <v>3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85663-CBF9-424F-B856-45A97449A803}">
  <dimension ref="A1:F6"/>
  <sheetViews>
    <sheetView workbookViewId="0"/>
  </sheetViews>
  <sheetFormatPr baseColWidth="10" defaultRowHeight="16" x14ac:dyDescent="0.2"/>
  <sheetData>
    <row r="1" spans="1:6" x14ac:dyDescent="0.2">
      <c r="A1" s="19" t="s">
        <v>78</v>
      </c>
      <c r="B1" s="12" t="s">
        <v>73</v>
      </c>
      <c r="C1" s="12" t="s">
        <v>74</v>
      </c>
      <c r="D1" s="12" t="s">
        <v>75</v>
      </c>
      <c r="E1" s="12" t="s">
        <v>76</v>
      </c>
      <c r="F1" s="12" t="s">
        <v>77</v>
      </c>
    </row>
    <row r="2" spans="1:6" x14ac:dyDescent="0.2">
      <c r="A2" s="20">
        <v>1</v>
      </c>
      <c r="B2" s="13">
        <v>15.337423299999999</v>
      </c>
      <c r="C2" s="13">
        <v>22.392638000000002</v>
      </c>
      <c r="D2" s="13">
        <v>0</v>
      </c>
      <c r="E2" s="13">
        <v>31.595092000000001</v>
      </c>
      <c r="F2" s="13">
        <v>30.674846599999999</v>
      </c>
    </row>
    <row r="3" spans="1:6" x14ac:dyDescent="0.2">
      <c r="A3" s="20">
        <v>2</v>
      </c>
      <c r="B3" s="13">
        <v>16.3366337</v>
      </c>
      <c r="C3" s="13">
        <v>28.217821799999999</v>
      </c>
      <c r="D3" s="13">
        <v>0.24752474999999999</v>
      </c>
      <c r="E3" s="13">
        <v>24.5049505</v>
      </c>
      <c r="F3" s="13">
        <v>30.693069300000001</v>
      </c>
    </row>
    <row r="4" spans="1:6" x14ac:dyDescent="0.2">
      <c r="A4" s="20">
        <v>3</v>
      </c>
      <c r="B4" s="13">
        <v>30.601092900000001</v>
      </c>
      <c r="C4" s="13">
        <v>10.382513700000001</v>
      </c>
      <c r="D4" s="13">
        <v>18.579235000000001</v>
      </c>
      <c r="E4" s="13">
        <v>6.0109289600000002</v>
      </c>
      <c r="F4" s="13">
        <v>34.426229499999998</v>
      </c>
    </row>
    <row r="5" spans="1:6" x14ac:dyDescent="0.2">
      <c r="A5" s="20">
        <v>4</v>
      </c>
      <c r="B5" s="13">
        <v>25.675675699999999</v>
      </c>
      <c r="C5" s="13">
        <v>35.135135099999999</v>
      </c>
      <c r="D5" s="13">
        <v>4.0540540500000004</v>
      </c>
      <c r="E5" s="13">
        <v>16.216216200000002</v>
      </c>
      <c r="F5" s="13">
        <v>18.918918900000001</v>
      </c>
    </row>
    <row r="6" spans="1:6" x14ac:dyDescent="0.2">
      <c r="A6" s="20">
        <v>5</v>
      </c>
      <c r="B6" s="13">
        <v>8.6956521700000007</v>
      </c>
      <c r="C6" s="13">
        <v>2.17391304</v>
      </c>
      <c r="D6" s="13">
        <v>4.3478260899999999</v>
      </c>
      <c r="E6" s="13">
        <v>50</v>
      </c>
      <c r="F6" s="13">
        <v>34.7826086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871AA-525C-494B-97F9-A17923BC1F5A}">
  <dimension ref="A1:F33"/>
  <sheetViews>
    <sheetView workbookViewId="0"/>
  </sheetViews>
  <sheetFormatPr baseColWidth="10" defaultRowHeight="16" x14ac:dyDescent="0.2"/>
  <sheetData>
    <row r="1" spans="1:6" x14ac:dyDescent="0.2">
      <c r="A1" t="s">
        <v>79</v>
      </c>
      <c r="B1" t="s">
        <v>80</v>
      </c>
      <c r="C1" t="s">
        <v>81</v>
      </c>
      <c r="D1" t="s">
        <v>82</v>
      </c>
      <c r="E1" t="s">
        <v>83</v>
      </c>
      <c r="F1" t="s">
        <v>84</v>
      </c>
    </row>
    <row r="2" spans="1:6" x14ac:dyDescent="0.2">
      <c r="A2" t="s">
        <v>88</v>
      </c>
      <c r="B2">
        <v>-1.2714953964965701</v>
      </c>
      <c r="C2">
        <v>1.2798245453025401</v>
      </c>
      <c r="D2">
        <v>0.46160963177931902</v>
      </c>
      <c r="E2">
        <v>0.22429301238621699</v>
      </c>
      <c r="F2">
        <v>-0.69423179297150905</v>
      </c>
    </row>
    <row r="3" spans="1:6" x14ac:dyDescent="0.2">
      <c r="A3" t="s">
        <v>91</v>
      </c>
      <c r="B3">
        <v>-0.96578601895404603</v>
      </c>
      <c r="C3">
        <v>-0.84371065347561802</v>
      </c>
      <c r="D3">
        <v>1.4699570263604</v>
      </c>
      <c r="E3">
        <v>0.43148766139488298</v>
      </c>
      <c r="F3">
        <v>-9.1948015325615196E-2</v>
      </c>
    </row>
    <row r="4" spans="1:6" x14ac:dyDescent="0.2">
      <c r="A4" t="s">
        <v>89</v>
      </c>
      <c r="B4">
        <v>-0.581650531857686</v>
      </c>
      <c r="C4">
        <v>-0.60317266219661303</v>
      </c>
      <c r="D4">
        <v>1.7279653905418799</v>
      </c>
      <c r="E4">
        <v>1.5220886176174699E-2</v>
      </c>
      <c r="F4">
        <v>-0.558363082663758</v>
      </c>
    </row>
    <row r="5" spans="1:6" x14ac:dyDescent="0.2">
      <c r="A5" t="s">
        <v>90</v>
      </c>
      <c r="B5">
        <v>-0.58646676790767105</v>
      </c>
      <c r="C5">
        <v>-0.65265009457670797</v>
      </c>
      <c r="D5">
        <v>1.7102085653446299</v>
      </c>
      <c r="E5">
        <v>7.6165193416654994E-2</v>
      </c>
      <c r="F5">
        <v>-0.54725689627690099</v>
      </c>
    </row>
    <row r="6" spans="1:6" x14ac:dyDescent="0.2">
      <c r="A6" t="s">
        <v>112</v>
      </c>
      <c r="B6">
        <v>-0.24003236894643901</v>
      </c>
      <c r="C6">
        <v>-6.8461748181365106E-2</v>
      </c>
      <c r="D6">
        <v>-0.91920754006718897</v>
      </c>
      <c r="E6">
        <v>-0.46761328769066601</v>
      </c>
      <c r="F6">
        <v>1.6953149448856599</v>
      </c>
    </row>
    <row r="7" spans="1:6" x14ac:dyDescent="0.2">
      <c r="A7" t="s">
        <v>116</v>
      </c>
      <c r="B7">
        <v>-0.66873649207355601</v>
      </c>
      <c r="C7">
        <v>-0.58566638661489101</v>
      </c>
      <c r="D7">
        <v>-0.40772501545019701</v>
      </c>
      <c r="E7">
        <v>-8.0586241132782899E-2</v>
      </c>
      <c r="F7">
        <v>1.7427141352714299</v>
      </c>
    </row>
    <row r="8" spans="1:6" x14ac:dyDescent="0.2">
      <c r="A8" t="s">
        <v>109</v>
      </c>
      <c r="B8">
        <v>-0.46485332064804702</v>
      </c>
      <c r="C8">
        <v>-0.46287243791745702</v>
      </c>
      <c r="D8">
        <v>-0.42158301345569399</v>
      </c>
      <c r="E8">
        <v>-0.43926014799499002</v>
      </c>
      <c r="F8">
        <v>1.7885689200161901</v>
      </c>
    </row>
    <row r="9" spans="1:6" x14ac:dyDescent="0.2">
      <c r="A9" t="s">
        <v>115</v>
      </c>
      <c r="B9">
        <v>-0.52050801457687901</v>
      </c>
      <c r="C9">
        <v>-0.62033553972591005</v>
      </c>
      <c r="D9">
        <v>-0.24032850328327399</v>
      </c>
      <c r="E9">
        <v>-0.38938603313624898</v>
      </c>
      <c r="F9">
        <v>1.77055809072231</v>
      </c>
    </row>
    <row r="10" spans="1:6" x14ac:dyDescent="0.2">
      <c r="A10" t="s">
        <v>110</v>
      </c>
      <c r="B10">
        <v>-0.49778494624599401</v>
      </c>
      <c r="C10">
        <v>-0.49955920962656702</v>
      </c>
      <c r="D10">
        <v>-0.36597816153802798</v>
      </c>
      <c r="E10">
        <v>-0.42273615613898402</v>
      </c>
      <c r="F10">
        <v>1.7860584735495699</v>
      </c>
    </row>
    <row r="11" spans="1:6" x14ac:dyDescent="0.2">
      <c r="A11" t="s">
        <v>113</v>
      </c>
      <c r="B11">
        <v>-0.51594784638183899</v>
      </c>
      <c r="C11">
        <v>-0.39669893305154602</v>
      </c>
      <c r="D11">
        <v>-0.56416315357228897</v>
      </c>
      <c r="E11">
        <v>-0.30266753898584697</v>
      </c>
      <c r="F11">
        <v>1.7794774719915201</v>
      </c>
    </row>
    <row r="12" spans="1:6" x14ac:dyDescent="0.2">
      <c r="A12" t="s">
        <v>111</v>
      </c>
      <c r="B12">
        <v>-0.30259585461368299</v>
      </c>
      <c r="C12">
        <v>-0.44985056557959902</v>
      </c>
      <c r="D12">
        <v>-0.55181660596751203</v>
      </c>
      <c r="E12">
        <v>-0.47725275059865901</v>
      </c>
      <c r="F12">
        <v>1.7815157767594501</v>
      </c>
    </row>
    <row r="13" spans="1:6" x14ac:dyDescent="0.2">
      <c r="A13" t="s">
        <v>114</v>
      </c>
      <c r="B13">
        <v>-0.286893917807786</v>
      </c>
      <c r="C13">
        <v>-0.61062095983484999</v>
      </c>
      <c r="D13">
        <v>-0.51814177958275898</v>
      </c>
      <c r="E13">
        <v>-0.35854898125768397</v>
      </c>
      <c r="F13">
        <v>1.77420563848308</v>
      </c>
    </row>
    <row r="14" spans="1:6" x14ac:dyDescent="0.2">
      <c r="A14" t="s">
        <v>86</v>
      </c>
      <c r="B14">
        <v>0.115621486422655</v>
      </c>
      <c r="C14">
        <v>-0.98156330349114096</v>
      </c>
      <c r="D14">
        <v>-0.30570117910719402</v>
      </c>
      <c r="E14">
        <v>1.64491032509096</v>
      </c>
      <c r="F14">
        <v>-0.47326732891527801</v>
      </c>
    </row>
    <row r="15" spans="1:6" x14ac:dyDescent="0.2">
      <c r="A15" t="s">
        <v>96</v>
      </c>
      <c r="B15">
        <v>-0.59735612257503301</v>
      </c>
      <c r="C15">
        <v>-0.41778031434699497</v>
      </c>
      <c r="D15">
        <v>-0.13301727111375899</v>
      </c>
      <c r="E15">
        <v>1.755559653028</v>
      </c>
      <c r="F15">
        <v>-0.60740594499221801</v>
      </c>
    </row>
    <row r="16" spans="1:6" x14ac:dyDescent="0.2">
      <c r="A16" t="s">
        <v>97</v>
      </c>
      <c r="B16">
        <v>-0.59534630922281395</v>
      </c>
      <c r="C16">
        <v>-0.43272734377335398</v>
      </c>
      <c r="D16">
        <v>-0.14979055417074</v>
      </c>
      <c r="E16">
        <v>1.7598698821747001</v>
      </c>
      <c r="F16">
        <v>-0.58200567500778899</v>
      </c>
    </row>
    <row r="17" spans="1:6" x14ac:dyDescent="0.2">
      <c r="A17" t="s">
        <v>95</v>
      </c>
      <c r="B17">
        <v>-0.530860021330121</v>
      </c>
      <c r="C17">
        <v>-0.37524972953445701</v>
      </c>
      <c r="D17">
        <v>-0.42046943818620403</v>
      </c>
      <c r="E17">
        <v>1.78593703637385</v>
      </c>
      <c r="F17">
        <v>-0.45935784732306401</v>
      </c>
    </row>
    <row r="18" spans="1:6" x14ac:dyDescent="0.2">
      <c r="A18" t="s">
        <v>99</v>
      </c>
      <c r="B18">
        <v>-0.46069328410115901</v>
      </c>
      <c r="C18">
        <v>-0.47988896802368503</v>
      </c>
      <c r="D18">
        <v>-0.45568857595325002</v>
      </c>
      <c r="E18">
        <v>1.7878670519729001</v>
      </c>
      <c r="F18">
        <v>-0.39159622389480803</v>
      </c>
    </row>
    <row r="19" spans="1:6" x14ac:dyDescent="0.2">
      <c r="A19" t="s">
        <v>107</v>
      </c>
      <c r="B19">
        <v>-0.54280935727615498</v>
      </c>
      <c r="C19">
        <v>-0.46457957655034499</v>
      </c>
      <c r="D19">
        <v>-0.43301837152229999</v>
      </c>
      <c r="E19">
        <v>1.78430710299745</v>
      </c>
      <c r="F19">
        <v>-0.34389979764864798</v>
      </c>
    </row>
    <row r="20" spans="1:6" x14ac:dyDescent="0.2">
      <c r="A20" t="s">
        <v>101</v>
      </c>
      <c r="B20">
        <v>-0.50816649892182397</v>
      </c>
      <c r="C20">
        <v>-0.51486818217137198</v>
      </c>
      <c r="D20">
        <v>-0.36906067560516698</v>
      </c>
      <c r="E20">
        <v>1.78497077963145</v>
      </c>
      <c r="F20">
        <v>-0.39287542293308297</v>
      </c>
    </row>
    <row r="21" spans="1:6" x14ac:dyDescent="0.2">
      <c r="A21" t="s">
        <v>98</v>
      </c>
      <c r="B21">
        <v>-0.54818136152899999</v>
      </c>
      <c r="C21">
        <v>-0.51610965589345403</v>
      </c>
      <c r="D21">
        <v>-0.35897275910929599</v>
      </c>
      <c r="E21">
        <v>1.7820118879364399</v>
      </c>
      <c r="F21">
        <v>-0.35874811140468599</v>
      </c>
    </row>
    <row r="22" spans="1:6" x14ac:dyDescent="0.2">
      <c r="A22" t="s">
        <v>108</v>
      </c>
      <c r="B22">
        <v>-0.55110357254093501</v>
      </c>
      <c r="C22">
        <v>-0.52615216686579902</v>
      </c>
      <c r="D22">
        <v>-0.337664329278135</v>
      </c>
      <c r="E22">
        <v>1.7808733168167601</v>
      </c>
      <c r="F22">
        <v>-0.36595324813188601</v>
      </c>
    </row>
    <row r="23" spans="1:6" x14ac:dyDescent="0.2">
      <c r="A23" t="s">
        <v>105</v>
      </c>
      <c r="B23">
        <v>-0.48899571140153397</v>
      </c>
      <c r="C23">
        <v>-0.51110959893940699</v>
      </c>
      <c r="D23">
        <v>-0.34798791192485201</v>
      </c>
      <c r="E23">
        <v>1.7853244605696601</v>
      </c>
      <c r="F23">
        <v>-0.43723123830386801</v>
      </c>
    </row>
    <row r="24" spans="1:6" x14ac:dyDescent="0.2">
      <c r="A24" t="s">
        <v>103</v>
      </c>
      <c r="B24">
        <v>-0.51038236601891296</v>
      </c>
      <c r="C24">
        <v>-0.48045232659557702</v>
      </c>
      <c r="D24">
        <v>-0.33703137958442603</v>
      </c>
      <c r="E24">
        <v>1.7849752071734899</v>
      </c>
      <c r="F24">
        <v>-0.457109134974575</v>
      </c>
    </row>
    <row r="25" spans="1:6" x14ac:dyDescent="0.2">
      <c r="A25" t="s">
        <v>100</v>
      </c>
      <c r="B25">
        <v>-0.51539745403021098</v>
      </c>
      <c r="C25">
        <v>-0.48463688045727199</v>
      </c>
      <c r="D25">
        <v>-0.35110547757594401</v>
      </c>
      <c r="E25">
        <v>1.7853960424658399</v>
      </c>
      <c r="F25">
        <v>-0.43425623040241101</v>
      </c>
    </row>
    <row r="26" spans="1:6" x14ac:dyDescent="0.2">
      <c r="A26" t="s">
        <v>104</v>
      </c>
      <c r="B26">
        <v>-0.50628323623031102</v>
      </c>
      <c r="C26">
        <v>-0.48403434211121898</v>
      </c>
      <c r="D26">
        <v>-0.35765345888900502</v>
      </c>
      <c r="E26">
        <v>1.7859565355729199</v>
      </c>
      <c r="F26">
        <v>-0.43798549834238498</v>
      </c>
    </row>
    <row r="27" spans="1:6" x14ac:dyDescent="0.2">
      <c r="A27" t="s">
        <v>93</v>
      </c>
      <c r="B27">
        <v>-0.50030028571583296</v>
      </c>
      <c r="C27">
        <v>-0.46305771193343098</v>
      </c>
      <c r="D27">
        <v>-0.42476169153911902</v>
      </c>
      <c r="E27">
        <v>1.7875443093160801</v>
      </c>
      <c r="F27">
        <v>-0.39942462012769803</v>
      </c>
    </row>
    <row r="28" spans="1:6" x14ac:dyDescent="0.2">
      <c r="A28" t="s">
        <v>102</v>
      </c>
      <c r="B28">
        <v>-0.51436431777889302</v>
      </c>
      <c r="C28">
        <v>-0.453368213027315</v>
      </c>
      <c r="D28">
        <v>-0.410363284642207</v>
      </c>
      <c r="E28">
        <v>1.7872087676057899</v>
      </c>
      <c r="F28">
        <v>-0.40911295215737498</v>
      </c>
    </row>
    <row r="29" spans="1:6" x14ac:dyDescent="0.2">
      <c r="A29" t="s">
        <v>106</v>
      </c>
      <c r="B29">
        <v>-0.51860654214315904</v>
      </c>
      <c r="C29">
        <v>-0.45146262242148699</v>
      </c>
      <c r="D29">
        <v>-0.37733423574224201</v>
      </c>
      <c r="E29">
        <v>1.7866032384667301</v>
      </c>
      <c r="F29">
        <v>-0.43919983815984398</v>
      </c>
    </row>
    <row r="30" spans="1:6" x14ac:dyDescent="0.2">
      <c r="A30" t="s">
        <v>92</v>
      </c>
      <c r="B30">
        <v>-0.47770680767700002</v>
      </c>
      <c r="C30">
        <v>-0.46628565272514599</v>
      </c>
      <c r="D30">
        <v>-0.38678831390350799</v>
      </c>
      <c r="E30">
        <v>1.7877272264213799</v>
      </c>
      <c r="F30">
        <v>-0.45694645211572199</v>
      </c>
    </row>
    <row r="31" spans="1:6" x14ac:dyDescent="0.2">
      <c r="A31" t="s">
        <v>94</v>
      </c>
      <c r="B31">
        <v>-0.47752345076431901</v>
      </c>
      <c r="C31">
        <v>-0.45772908587743899</v>
      </c>
      <c r="D31">
        <v>-0.392897059772846</v>
      </c>
      <c r="E31">
        <v>1.7879290287696199</v>
      </c>
      <c r="F31">
        <v>-0.459779432355019</v>
      </c>
    </row>
    <row r="32" spans="1:6" x14ac:dyDescent="0.2">
      <c r="A32" t="s">
        <v>85</v>
      </c>
      <c r="B32">
        <v>1.0870491422904001</v>
      </c>
      <c r="C32">
        <v>-0.91323930566064504</v>
      </c>
      <c r="D32">
        <v>-0.44484922512741298</v>
      </c>
      <c r="E32">
        <v>1.07085282332294</v>
      </c>
      <c r="F32">
        <v>-0.799813434825277</v>
      </c>
    </row>
    <row r="33" spans="1:6" x14ac:dyDescent="0.2">
      <c r="A33" t="s">
        <v>87</v>
      </c>
      <c r="B33">
        <v>1.19574003291346</v>
      </c>
      <c r="C33">
        <v>-0.70762370882954895</v>
      </c>
      <c r="D33">
        <v>-1.28837739445322</v>
      </c>
      <c r="E33">
        <v>0.61149427317917504</v>
      </c>
      <c r="F33">
        <v>0.18876679719013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39C1B-9DC7-2A4D-88A3-F9B989EB05E7}">
  <dimension ref="A1:F9"/>
  <sheetViews>
    <sheetView workbookViewId="0">
      <selection activeCell="K8" sqref="K8"/>
    </sheetView>
  </sheetViews>
  <sheetFormatPr baseColWidth="10" defaultRowHeight="16" x14ac:dyDescent="0.2"/>
  <sheetData>
    <row r="1" spans="1:6" x14ac:dyDescent="0.2">
      <c r="A1" s="19" t="s">
        <v>78</v>
      </c>
      <c r="B1" s="12" t="s">
        <v>73</v>
      </c>
      <c r="C1" s="12" t="s">
        <v>74</v>
      </c>
      <c r="D1" s="12" t="s">
        <v>75</v>
      </c>
      <c r="E1" s="12" t="s">
        <v>76</v>
      </c>
      <c r="F1" s="12" t="s">
        <v>77</v>
      </c>
    </row>
    <row r="2" spans="1:6" x14ac:dyDescent="0.2">
      <c r="A2" s="20">
        <v>1</v>
      </c>
      <c r="B2" s="13">
        <v>25</v>
      </c>
      <c r="C2" s="13">
        <v>9.615384615</v>
      </c>
      <c r="D2" s="13">
        <v>1.923076923</v>
      </c>
      <c r="E2" s="13">
        <v>55.76923077</v>
      </c>
      <c r="F2" s="13">
        <v>7.692307692</v>
      </c>
    </row>
    <row r="3" spans="1:6" x14ac:dyDescent="0.2">
      <c r="A3" s="20">
        <v>2</v>
      </c>
      <c r="B3" s="13">
        <v>12.5</v>
      </c>
      <c r="C3" s="13">
        <v>0</v>
      </c>
      <c r="D3" s="13">
        <v>80</v>
      </c>
      <c r="E3" s="13">
        <v>7.5</v>
      </c>
      <c r="F3" s="13">
        <v>0</v>
      </c>
    </row>
    <row r="4" spans="1:6" x14ac:dyDescent="0.2">
      <c r="A4" s="20">
        <v>3</v>
      </c>
      <c r="B4" s="13">
        <v>6.25</v>
      </c>
      <c r="C4" s="13">
        <v>0</v>
      </c>
      <c r="D4" s="13">
        <v>62.5</v>
      </c>
      <c r="E4" s="13">
        <v>31.25</v>
      </c>
      <c r="F4" s="13">
        <v>0</v>
      </c>
    </row>
    <row r="5" spans="1:6" x14ac:dyDescent="0.2">
      <c r="A5" s="20">
        <v>5</v>
      </c>
      <c r="B5" s="13">
        <v>2.5</v>
      </c>
      <c r="C5" s="13">
        <v>0</v>
      </c>
      <c r="D5" s="13">
        <v>92.5</v>
      </c>
      <c r="E5" s="13">
        <v>5</v>
      </c>
      <c r="F5" s="13">
        <v>0</v>
      </c>
    </row>
    <row r="6" spans="1:6" x14ac:dyDescent="0.2">
      <c r="A6" s="20">
        <v>8</v>
      </c>
      <c r="B6" s="13">
        <v>0</v>
      </c>
      <c r="C6" s="13">
        <v>0</v>
      </c>
      <c r="D6" s="13">
        <v>89.655172410000006</v>
      </c>
      <c r="E6" s="13">
        <v>10.34482759</v>
      </c>
      <c r="F6" s="13">
        <v>0</v>
      </c>
    </row>
    <row r="7" spans="1:6" x14ac:dyDescent="0.2">
      <c r="A7" s="20">
        <v>4</v>
      </c>
      <c r="B7" s="13">
        <v>1.7857142859999999</v>
      </c>
      <c r="C7" s="13">
        <v>0</v>
      </c>
      <c r="D7" s="13">
        <v>16.071428569999998</v>
      </c>
      <c r="E7" s="13">
        <v>82.142857140000004</v>
      </c>
      <c r="F7" s="13">
        <v>0</v>
      </c>
    </row>
    <row r="8" spans="1:6" x14ac:dyDescent="0.2">
      <c r="A8" s="20">
        <v>6</v>
      </c>
      <c r="B8" s="13">
        <v>0</v>
      </c>
      <c r="C8" s="13">
        <v>4.255319149</v>
      </c>
      <c r="D8" s="13">
        <v>10.638297870000001</v>
      </c>
      <c r="E8" s="13">
        <v>85.106382980000006</v>
      </c>
      <c r="F8" s="13">
        <v>0</v>
      </c>
    </row>
    <row r="9" spans="1:6" x14ac:dyDescent="0.2">
      <c r="A9" s="20">
        <v>7</v>
      </c>
      <c r="B9" s="13">
        <v>0</v>
      </c>
      <c r="C9" s="13">
        <v>8</v>
      </c>
      <c r="D9" s="13">
        <v>1.3333333329999999</v>
      </c>
      <c r="E9" s="13">
        <v>90.666666669999998</v>
      </c>
      <c r="F9" s="1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E41F4-597C-1D40-8280-93F0E2899584}">
  <dimension ref="A1:I100"/>
  <sheetViews>
    <sheetView workbookViewId="0">
      <selection activeCell="G37" sqref="G37"/>
    </sheetView>
  </sheetViews>
  <sheetFormatPr baseColWidth="10" defaultRowHeight="16" x14ac:dyDescent="0.2"/>
  <sheetData>
    <row r="1" spans="1:9" x14ac:dyDescent="0.2">
      <c r="A1" t="s">
        <v>79</v>
      </c>
      <c r="B1" t="s">
        <v>80</v>
      </c>
      <c r="C1" t="s">
        <v>81</v>
      </c>
      <c r="D1" t="s">
        <v>82</v>
      </c>
      <c r="E1" t="s">
        <v>84</v>
      </c>
      <c r="F1" t="s">
        <v>117</v>
      </c>
      <c r="G1" t="s">
        <v>83</v>
      </c>
      <c r="H1" t="s">
        <v>118</v>
      </c>
      <c r="I1" t="s">
        <v>119</v>
      </c>
    </row>
    <row r="2" spans="1:9" x14ac:dyDescent="0.2">
      <c r="A2" t="s">
        <v>120</v>
      </c>
      <c r="B2">
        <v>-0.60830681815891596</v>
      </c>
      <c r="C2">
        <v>5.6307011335383503E-2</v>
      </c>
      <c r="D2">
        <v>-0.46730749473625199</v>
      </c>
      <c r="E2">
        <v>-0.25874651015835898</v>
      </c>
      <c r="F2">
        <v>2.4278170034781499</v>
      </c>
      <c r="G2">
        <v>-0.358946152693916</v>
      </c>
      <c r="H2">
        <v>-0.44847803408731601</v>
      </c>
      <c r="I2">
        <v>-0.34233900497877001</v>
      </c>
    </row>
    <row r="3" spans="1:9" x14ac:dyDescent="0.2">
      <c r="A3" t="s">
        <v>121</v>
      </c>
      <c r="B3">
        <v>-0.60796616046618301</v>
      </c>
      <c r="C3">
        <v>0.60328924690132602</v>
      </c>
      <c r="D3">
        <v>-0.42339171777089801</v>
      </c>
      <c r="E3">
        <v>-0.49856500376173701</v>
      </c>
      <c r="F3">
        <v>2.2839137308212498</v>
      </c>
      <c r="G3">
        <v>-0.47801779552595602</v>
      </c>
      <c r="H3">
        <v>-0.37930875085780302</v>
      </c>
      <c r="I3">
        <v>-0.49995354934000003</v>
      </c>
    </row>
    <row r="4" spans="1:9" x14ac:dyDescent="0.2">
      <c r="A4" t="s">
        <v>122</v>
      </c>
      <c r="B4">
        <v>-0.99523274323100597</v>
      </c>
      <c r="C4">
        <v>0.65435259314465</v>
      </c>
      <c r="D4">
        <v>-0.63434142332336396</v>
      </c>
      <c r="E4">
        <v>-0.29558704122354601</v>
      </c>
      <c r="F4">
        <v>2.1861592770777101</v>
      </c>
      <c r="G4">
        <v>-0.20497238282451799</v>
      </c>
      <c r="H4">
        <v>-0.44992302448431898</v>
      </c>
      <c r="I4">
        <v>-0.26045525513560502</v>
      </c>
    </row>
    <row r="5" spans="1:9" x14ac:dyDescent="0.2">
      <c r="A5" t="s">
        <v>123</v>
      </c>
      <c r="B5">
        <v>-1.02681073659574</v>
      </c>
      <c r="C5">
        <v>1.15928597591289</v>
      </c>
      <c r="D5">
        <v>-1.02269323011223</v>
      </c>
      <c r="E5">
        <v>-1.08978942084171</v>
      </c>
      <c r="F5">
        <v>1.3002525263028899</v>
      </c>
      <c r="G5">
        <v>0.63641582413613396</v>
      </c>
      <c r="H5">
        <v>-0.34680871983581402</v>
      </c>
      <c r="I5">
        <v>0.390147781033574</v>
      </c>
    </row>
    <row r="6" spans="1:9" x14ac:dyDescent="0.2">
      <c r="A6" t="s">
        <v>124</v>
      </c>
      <c r="B6">
        <v>-1.2315584230013299</v>
      </c>
      <c r="C6">
        <v>0.93868667356751201</v>
      </c>
      <c r="D6">
        <v>-1.13132434942253</v>
      </c>
      <c r="E6">
        <v>-0.650648190835318</v>
      </c>
      <c r="F6">
        <v>1.2230764760570101</v>
      </c>
      <c r="G6">
        <v>1.0175836024667899</v>
      </c>
      <c r="H6">
        <v>-0.50347503267183902</v>
      </c>
      <c r="I6">
        <v>0.33765924383971102</v>
      </c>
    </row>
    <row r="7" spans="1:9" x14ac:dyDescent="0.2">
      <c r="A7" t="s">
        <v>125</v>
      </c>
      <c r="B7">
        <v>-0.92895442024161301</v>
      </c>
      <c r="C7">
        <v>0.27884928843768197</v>
      </c>
      <c r="D7">
        <v>-0.86427441253545401</v>
      </c>
      <c r="E7">
        <v>-0.74610298359431304</v>
      </c>
      <c r="F7">
        <v>1.3669294188775301</v>
      </c>
      <c r="G7">
        <v>1.52935610412238</v>
      </c>
      <c r="H7">
        <v>-0.73389307406001902</v>
      </c>
      <c r="I7">
        <v>9.8090078993807603E-2</v>
      </c>
    </row>
    <row r="8" spans="1:9" x14ac:dyDescent="0.2">
      <c r="A8" t="s">
        <v>126</v>
      </c>
      <c r="B8">
        <v>-1.0145927903601699</v>
      </c>
      <c r="C8">
        <v>-0.12536092185259701</v>
      </c>
      <c r="D8">
        <v>-0.84363639004943802</v>
      </c>
      <c r="E8">
        <v>-0.909133684365794</v>
      </c>
      <c r="F8">
        <v>1.2008216563070899</v>
      </c>
      <c r="G8">
        <v>1.6714298791895199</v>
      </c>
      <c r="H8">
        <v>-0.29041287785895697</v>
      </c>
      <c r="I8">
        <v>0.31088512899035098</v>
      </c>
    </row>
    <row r="9" spans="1:9" x14ac:dyDescent="0.2">
      <c r="A9" t="s">
        <v>127</v>
      </c>
      <c r="B9">
        <v>-0.98452723273854903</v>
      </c>
      <c r="C9">
        <v>-0.31263517484507403</v>
      </c>
      <c r="D9">
        <v>-0.82778162801800703</v>
      </c>
      <c r="E9">
        <v>-0.77397339601058202</v>
      </c>
      <c r="F9">
        <v>1.1712861594591599</v>
      </c>
      <c r="G9">
        <v>1.7181879841160099</v>
      </c>
      <c r="H9">
        <v>-0.398132132235194</v>
      </c>
      <c r="I9">
        <v>0.40757542027223098</v>
      </c>
    </row>
    <row r="10" spans="1:9" x14ac:dyDescent="0.2">
      <c r="A10" t="s">
        <v>128</v>
      </c>
      <c r="B10">
        <v>-0.895522842051789</v>
      </c>
      <c r="C10">
        <v>0.75766989501594295</v>
      </c>
      <c r="D10">
        <v>-0.72185296231982599</v>
      </c>
      <c r="E10">
        <v>1.87785420752329</v>
      </c>
      <c r="F10">
        <v>0.73705515654503795</v>
      </c>
      <c r="G10">
        <v>-0.558332569120778</v>
      </c>
      <c r="H10">
        <v>-0.65006646887427699</v>
      </c>
      <c r="I10">
        <v>-0.54680441671760205</v>
      </c>
    </row>
    <row r="11" spans="1:9" x14ac:dyDescent="0.2">
      <c r="A11" t="s">
        <v>129</v>
      </c>
      <c r="B11">
        <v>-0.99878518164638797</v>
      </c>
      <c r="C11">
        <v>0.250760638169988</v>
      </c>
      <c r="D11">
        <v>-0.647479744826577</v>
      </c>
      <c r="E11">
        <v>0.73310399776164603</v>
      </c>
      <c r="F11">
        <v>2.0723671338719099</v>
      </c>
      <c r="G11">
        <v>-0.37494721063897202</v>
      </c>
      <c r="H11">
        <v>-0.594814419787</v>
      </c>
      <c r="I11">
        <v>-0.44020521290461001</v>
      </c>
    </row>
    <row r="12" spans="1:9" x14ac:dyDescent="0.2">
      <c r="A12" t="s">
        <v>130</v>
      </c>
      <c r="B12">
        <v>-1.19370645111189</v>
      </c>
      <c r="C12">
        <v>0.88714844934131698</v>
      </c>
      <c r="D12">
        <v>-0.37746189240939998</v>
      </c>
      <c r="E12">
        <v>0.97130041039567205</v>
      </c>
      <c r="F12">
        <v>1.55929546779772</v>
      </c>
      <c r="G12">
        <v>-0.33099843733076301</v>
      </c>
      <c r="H12">
        <v>-0.83741476951991001</v>
      </c>
      <c r="I12">
        <v>-0.67816277716274198</v>
      </c>
    </row>
    <row r="13" spans="1:9" x14ac:dyDescent="0.2">
      <c r="A13" t="s">
        <v>91</v>
      </c>
      <c r="B13">
        <v>-1.04108217719142</v>
      </c>
      <c r="C13">
        <v>0.59974476107574104</v>
      </c>
      <c r="D13">
        <v>-0.38748837501663402</v>
      </c>
      <c r="E13">
        <v>0.79526458502012898</v>
      </c>
      <c r="F13">
        <v>1.8609457940142999</v>
      </c>
      <c r="G13">
        <v>-0.52807982993825497</v>
      </c>
      <c r="H13">
        <v>-0.95606479620373896</v>
      </c>
      <c r="I13">
        <v>-0.34323996176011501</v>
      </c>
    </row>
    <row r="14" spans="1:9" x14ac:dyDescent="0.2">
      <c r="A14" t="s">
        <v>131</v>
      </c>
      <c r="B14">
        <v>-1.21704230314794</v>
      </c>
      <c r="C14">
        <v>1.6542620485791399</v>
      </c>
      <c r="D14">
        <v>-9.4607830767136095E-2</v>
      </c>
      <c r="E14">
        <v>-0.49545553329751502</v>
      </c>
      <c r="F14">
        <v>1.15172113542794</v>
      </c>
      <c r="G14">
        <v>0.39726988936280699</v>
      </c>
      <c r="H14">
        <v>-0.51246719562820697</v>
      </c>
      <c r="I14">
        <v>-0.88368021052909096</v>
      </c>
    </row>
    <row r="15" spans="1:9" x14ac:dyDescent="0.2">
      <c r="A15" t="s">
        <v>132</v>
      </c>
      <c r="B15">
        <v>-0.63464492133500805</v>
      </c>
      <c r="C15">
        <v>1.3787951425226299</v>
      </c>
      <c r="D15">
        <v>-0.58637107495098595</v>
      </c>
      <c r="E15">
        <v>-0.48909830879597399</v>
      </c>
      <c r="F15">
        <v>1.83265983212362</v>
      </c>
      <c r="G15">
        <v>-0.45946313246773302</v>
      </c>
      <c r="H15">
        <v>-0.53824128344941302</v>
      </c>
      <c r="I15">
        <v>-0.50363625364713405</v>
      </c>
    </row>
    <row r="16" spans="1:9" x14ac:dyDescent="0.2">
      <c r="A16" t="s">
        <v>133</v>
      </c>
      <c r="B16">
        <v>-0.99737962218753096</v>
      </c>
      <c r="C16">
        <v>1.4599027225105401</v>
      </c>
      <c r="D16">
        <v>-0.73472250339531697</v>
      </c>
      <c r="E16">
        <v>-0.51599674816212304</v>
      </c>
      <c r="F16">
        <v>1.64419097305215</v>
      </c>
      <c r="G16">
        <v>-3.2103071394978797E-2</v>
      </c>
      <c r="H16">
        <v>-0.52161528223883902</v>
      </c>
      <c r="I16">
        <v>-0.30227646818390402</v>
      </c>
    </row>
    <row r="17" spans="1:9" x14ac:dyDescent="0.2">
      <c r="A17" t="s">
        <v>134</v>
      </c>
      <c r="B17">
        <v>-0.886407133869761</v>
      </c>
      <c r="C17">
        <v>2.1790452219499801</v>
      </c>
      <c r="D17">
        <v>-0.54380477430099206</v>
      </c>
      <c r="E17">
        <v>-0.56020727714621998</v>
      </c>
      <c r="F17">
        <v>0.68124325038795297</v>
      </c>
      <c r="G17">
        <v>-2.85052076901261E-2</v>
      </c>
      <c r="H17">
        <v>-0.55786224549500796</v>
      </c>
      <c r="I17">
        <v>-0.283501833835828</v>
      </c>
    </row>
    <row r="18" spans="1:9" x14ac:dyDescent="0.2">
      <c r="A18" t="s">
        <v>135</v>
      </c>
      <c r="B18">
        <v>-0.96192079835452304</v>
      </c>
      <c r="C18">
        <v>1.99546711418996</v>
      </c>
      <c r="D18">
        <v>-0.43636953109573601</v>
      </c>
      <c r="E18">
        <v>-0.39556042198332703</v>
      </c>
      <c r="F18">
        <v>0.88617860022004802</v>
      </c>
      <c r="G18">
        <v>0.21678255220471701</v>
      </c>
      <c r="H18">
        <v>-0.82929797456048904</v>
      </c>
      <c r="I18">
        <v>-0.47527954062064898</v>
      </c>
    </row>
    <row r="19" spans="1:9" x14ac:dyDescent="0.2">
      <c r="A19" t="s">
        <v>136</v>
      </c>
      <c r="B19">
        <v>-1.3908398335451</v>
      </c>
      <c r="C19">
        <v>1.9104287872135499</v>
      </c>
      <c r="D19">
        <v>-0.63770312711633403</v>
      </c>
      <c r="E19">
        <v>-2.21224070900553E-2</v>
      </c>
      <c r="F19">
        <v>0.52060205312708296</v>
      </c>
      <c r="G19">
        <v>0.48932640392562599</v>
      </c>
      <c r="H19">
        <v>-0.67981830388643705</v>
      </c>
      <c r="I19">
        <v>-0.18987357262832399</v>
      </c>
    </row>
    <row r="20" spans="1:9" x14ac:dyDescent="0.2">
      <c r="A20" t="s">
        <v>137</v>
      </c>
      <c r="B20">
        <v>-1.09706583091374</v>
      </c>
      <c r="C20">
        <v>2.20071629067861</v>
      </c>
      <c r="D20">
        <v>-0.41973718020545198</v>
      </c>
      <c r="E20">
        <v>-0.152613966523517</v>
      </c>
      <c r="F20">
        <v>0.467998072158125</v>
      </c>
      <c r="G20">
        <v>-3.4853296436351697E-2</v>
      </c>
      <c r="H20">
        <v>-0.66730432253161298</v>
      </c>
      <c r="I20">
        <v>-0.29713976622605598</v>
      </c>
    </row>
    <row r="21" spans="1:9" x14ac:dyDescent="0.2">
      <c r="A21" t="s">
        <v>138</v>
      </c>
      <c r="B21">
        <v>-1.1369000306742401</v>
      </c>
      <c r="C21">
        <v>2.2339612501423698</v>
      </c>
      <c r="D21">
        <v>-0.58715583258537296</v>
      </c>
      <c r="E21">
        <v>-0.242412580571365</v>
      </c>
      <c r="F21">
        <v>0.14370503272166499</v>
      </c>
      <c r="G21">
        <v>0.110375426560736</v>
      </c>
      <c r="H21">
        <v>-0.52958620054940497</v>
      </c>
      <c r="I21">
        <v>8.0129349556154802E-3</v>
      </c>
    </row>
    <row r="22" spans="1:9" x14ac:dyDescent="0.2">
      <c r="A22" t="s">
        <v>139</v>
      </c>
      <c r="B22">
        <v>-0.75495140971181696</v>
      </c>
      <c r="C22">
        <v>2.1076364662444398</v>
      </c>
      <c r="D22">
        <v>1.54049602485383E-2</v>
      </c>
      <c r="E22">
        <v>-0.12846969394922</v>
      </c>
      <c r="F22">
        <v>0.77516458213163597</v>
      </c>
      <c r="G22">
        <v>-0.59563092537933104</v>
      </c>
      <c r="H22">
        <v>-0.64430914731715905</v>
      </c>
      <c r="I22">
        <v>-0.774844832267088</v>
      </c>
    </row>
    <row r="23" spans="1:9" x14ac:dyDescent="0.2">
      <c r="A23" t="s">
        <v>140</v>
      </c>
      <c r="B23">
        <v>-1.01022124744874</v>
      </c>
      <c r="C23">
        <v>2.0394400739982901</v>
      </c>
      <c r="D23">
        <v>-0.28448520870223298</v>
      </c>
      <c r="E23">
        <v>9.7625702518909396E-2</v>
      </c>
      <c r="F23">
        <v>0.83748163943393406</v>
      </c>
      <c r="G23">
        <v>-0.37982886661072501</v>
      </c>
      <c r="H23">
        <v>-0.78967246791924095</v>
      </c>
      <c r="I23">
        <v>-0.51033962527019106</v>
      </c>
    </row>
    <row r="24" spans="1:9" x14ac:dyDescent="0.2">
      <c r="A24" t="s">
        <v>141</v>
      </c>
      <c r="B24">
        <v>-0.59672796865108202</v>
      </c>
      <c r="C24">
        <v>2.0190440716423002</v>
      </c>
      <c r="D24">
        <v>-0.47081322512170398</v>
      </c>
      <c r="E24">
        <v>5.4801160079687203E-2</v>
      </c>
      <c r="F24">
        <v>0.99552304877502695</v>
      </c>
      <c r="G24">
        <v>-0.585532621617739</v>
      </c>
      <c r="H24">
        <v>-0.76222546539018798</v>
      </c>
      <c r="I24">
        <v>-0.65406899971630394</v>
      </c>
    </row>
    <row r="25" spans="1:9" x14ac:dyDescent="0.2">
      <c r="A25" t="s">
        <v>142</v>
      </c>
      <c r="B25">
        <v>-0.72786159977580001</v>
      </c>
      <c r="C25">
        <v>2.3587888716767802</v>
      </c>
      <c r="D25">
        <v>-0.34679845387404301</v>
      </c>
      <c r="E25">
        <v>-0.120288938568528</v>
      </c>
      <c r="F25">
        <v>0.27234533300786801</v>
      </c>
      <c r="G25">
        <v>-0.49306394170194801</v>
      </c>
      <c r="H25">
        <v>-0.40238311962608803</v>
      </c>
      <c r="I25">
        <v>-0.54073815113823598</v>
      </c>
    </row>
    <row r="26" spans="1:9" x14ac:dyDescent="0.2">
      <c r="A26" t="s">
        <v>16</v>
      </c>
      <c r="B26">
        <v>-0.652138686572166</v>
      </c>
      <c r="C26">
        <v>2.3892820773372101</v>
      </c>
      <c r="D26">
        <v>-0.39936640459189399</v>
      </c>
      <c r="E26">
        <v>-0.11833977137836001</v>
      </c>
      <c r="F26">
        <v>0.12997636024401599</v>
      </c>
      <c r="G26">
        <v>-0.242323580208095</v>
      </c>
      <c r="H26">
        <v>-0.59887579108972899</v>
      </c>
      <c r="I26">
        <v>-0.50821420374098303</v>
      </c>
    </row>
    <row r="27" spans="1:9" x14ac:dyDescent="0.2">
      <c r="A27" t="s">
        <v>143</v>
      </c>
      <c r="B27">
        <v>-0.69654172234369705</v>
      </c>
      <c r="C27">
        <v>2.4088930676359799</v>
      </c>
      <c r="D27">
        <v>-0.486197195365346</v>
      </c>
      <c r="E27">
        <v>-9.2133479008436902E-4</v>
      </c>
      <c r="F27">
        <v>-3.9822473045131201E-2</v>
      </c>
      <c r="G27">
        <v>-0.33401010051436603</v>
      </c>
      <c r="H27">
        <v>-0.43223823239743903</v>
      </c>
      <c r="I27">
        <v>-0.41916200917992003</v>
      </c>
    </row>
    <row r="28" spans="1:9" x14ac:dyDescent="0.2">
      <c r="A28" t="s">
        <v>144</v>
      </c>
      <c r="B28">
        <v>-0.87577990344282097</v>
      </c>
      <c r="C28">
        <v>2.3461183428522601</v>
      </c>
      <c r="D28">
        <v>-0.35282357453924501</v>
      </c>
      <c r="E28">
        <v>0.103817975808281</v>
      </c>
      <c r="F28">
        <v>5.9123164933555003E-2</v>
      </c>
      <c r="G28">
        <v>-0.25720850365928899</v>
      </c>
      <c r="H28">
        <v>-0.49925146150358601</v>
      </c>
      <c r="I28">
        <v>-0.52399604044915504</v>
      </c>
    </row>
    <row r="29" spans="1:9" x14ac:dyDescent="0.2">
      <c r="A29" t="s">
        <v>145</v>
      </c>
      <c r="B29">
        <v>-0.695647740538061</v>
      </c>
      <c r="C29">
        <v>2.3461639523062701</v>
      </c>
      <c r="D29">
        <v>-0.65970637864332204</v>
      </c>
      <c r="E29">
        <v>-0.35419347622797998</v>
      </c>
      <c r="F29">
        <v>0.27526380972904302</v>
      </c>
      <c r="G29">
        <v>-0.109958062019782</v>
      </c>
      <c r="H29">
        <v>-0.25687265221466099</v>
      </c>
      <c r="I29">
        <v>-0.54504945239150604</v>
      </c>
    </row>
    <row r="30" spans="1:9" x14ac:dyDescent="0.2">
      <c r="A30" t="s">
        <v>13</v>
      </c>
      <c r="B30">
        <v>-0.54834664788174503</v>
      </c>
      <c r="C30">
        <v>2.42100844273196</v>
      </c>
      <c r="D30">
        <v>-0.41252223402737898</v>
      </c>
      <c r="E30">
        <v>-0.38437060723361099</v>
      </c>
      <c r="F30">
        <v>0.14033317077892801</v>
      </c>
      <c r="G30">
        <v>-0.33487670774096401</v>
      </c>
      <c r="H30">
        <v>-0.439235929071146</v>
      </c>
      <c r="I30">
        <v>-0.441989487556046</v>
      </c>
    </row>
    <row r="31" spans="1:9" x14ac:dyDescent="0.2">
      <c r="A31" t="s">
        <v>146</v>
      </c>
      <c r="B31">
        <v>-0.65235171561461403</v>
      </c>
      <c r="C31">
        <v>2.3330513573406</v>
      </c>
      <c r="D31">
        <v>-0.55446713701563499</v>
      </c>
      <c r="E31">
        <v>-0.30511739722701903</v>
      </c>
      <c r="F31">
        <v>0.432927664206678</v>
      </c>
      <c r="G31">
        <v>-0.305782050287772</v>
      </c>
      <c r="H31">
        <v>-0.48530954748195099</v>
      </c>
      <c r="I31">
        <v>-0.46295117392028701</v>
      </c>
    </row>
    <row r="32" spans="1:9" x14ac:dyDescent="0.2">
      <c r="A32" t="s">
        <v>147</v>
      </c>
      <c r="B32">
        <v>-0.72362135064591904</v>
      </c>
      <c r="C32">
        <v>2.3554625750266101</v>
      </c>
      <c r="D32">
        <v>-0.47491979594222999</v>
      </c>
      <c r="E32">
        <v>-0.47073121460241801</v>
      </c>
      <c r="F32">
        <v>0.34154966864870201</v>
      </c>
      <c r="G32">
        <v>-0.29222866481931697</v>
      </c>
      <c r="H32">
        <v>-0.30260438011227098</v>
      </c>
      <c r="I32">
        <v>-0.43290683755315301</v>
      </c>
    </row>
    <row r="33" spans="1:9" x14ac:dyDescent="0.2">
      <c r="A33" t="s">
        <v>47</v>
      </c>
      <c r="B33">
        <v>-0.98624112730558</v>
      </c>
      <c r="C33">
        <v>2.1678568197221102</v>
      </c>
      <c r="D33">
        <v>-0.121889482148254</v>
      </c>
      <c r="E33">
        <v>0.26825163977023803</v>
      </c>
      <c r="F33">
        <v>0.388073973017941</v>
      </c>
      <c r="G33">
        <v>-0.30640500364115097</v>
      </c>
      <c r="H33">
        <v>-0.66693048580731895</v>
      </c>
      <c r="I33">
        <v>-0.74271633360799005</v>
      </c>
    </row>
    <row r="34" spans="1:9" x14ac:dyDescent="0.2">
      <c r="A34" t="s">
        <v>148</v>
      </c>
      <c r="B34">
        <v>-1.1326871158754299</v>
      </c>
      <c r="C34">
        <v>2.2342239767606702</v>
      </c>
      <c r="D34">
        <v>-0.36957063420714997</v>
      </c>
      <c r="E34">
        <v>-9.3645862285329007E-2</v>
      </c>
      <c r="F34">
        <v>0.39305188579525002</v>
      </c>
      <c r="G34">
        <v>-0.371504866058675</v>
      </c>
      <c r="H34">
        <v>-0.14326153927433199</v>
      </c>
      <c r="I34">
        <v>-0.51660584485500904</v>
      </c>
    </row>
    <row r="35" spans="1:9" x14ac:dyDescent="0.2">
      <c r="A35" t="s">
        <v>149</v>
      </c>
      <c r="B35">
        <v>-0.99410635010286896</v>
      </c>
      <c r="C35">
        <v>-0.72488847950109003</v>
      </c>
      <c r="D35">
        <v>-0.41043515154127602</v>
      </c>
      <c r="E35">
        <v>1.9624902900030301</v>
      </c>
      <c r="F35">
        <v>-0.398997592651536</v>
      </c>
      <c r="G35">
        <v>-0.26679743114437499</v>
      </c>
      <c r="H35">
        <v>-0.25047617892323898</v>
      </c>
      <c r="I35">
        <v>1.08321089386136</v>
      </c>
    </row>
    <row r="36" spans="1:9" x14ac:dyDescent="0.2">
      <c r="A36" t="s">
        <v>150</v>
      </c>
      <c r="B36">
        <v>-0.81770669987384803</v>
      </c>
      <c r="C36">
        <v>-0.35341068610106802</v>
      </c>
      <c r="D36">
        <v>-0.60094276589967299</v>
      </c>
      <c r="E36">
        <v>2.3877495162684701</v>
      </c>
      <c r="F36">
        <v>-8.5987074379085995E-2</v>
      </c>
      <c r="G36">
        <v>-0.29321556049846398</v>
      </c>
      <c r="H36">
        <v>-1.1837182827394901E-2</v>
      </c>
      <c r="I36">
        <v>-0.224649546688935</v>
      </c>
    </row>
    <row r="37" spans="1:9" x14ac:dyDescent="0.2">
      <c r="A37" t="s">
        <v>151</v>
      </c>
      <c r="B37">
        <v>-0.78744823081402004</v>
      </c>
      <c r="C37">
        <v>-0.42540180615502998</v>
      </c>
      <c r="D37">
        <v>-0.57122888381714299</v>
      </c>
      <c r="E37">
        <v>2.3580376223142201</v>
      </c>
      <c r="F37">
        <v>-0.24401817045457999</v>
      </c>
      <c r="G37">
        <v>-0.31119552519446803</v>
      </c>
      <c r="H37">
        <v>-0.28843478193459399</v>
      </c>
      <c r="I37">
        <v>0.269689776055618</v>
      </c>
    </row>
    <row r="38" spans="1:9" x14ac:dyDescent="0.2">
      <c r="A38" t="s">
        <v>152</v>
      </c>
      <c r="B38">
        <v>-0.93386730128582596</v>
      </c>
      <c r="C38">
        <v>-0.45010314298274701</v>
      </c>
      <c r="D38">
        <v>-0.52468592970266603</v>
      </c>
      <c r="E38">
        <v>2.2964764522481702</v>
      </c>
      <c r="F38">
        <v>-0.46589987476146399</v>
      </c>
      <c r="G38">
        <v>1.6491646307313201E-2</v>
      </c>
      <c r="H38">
        <v>-0.24935622911084299</v>
      </c>
      <c r="I38">
        <v>0.31094437928806401</v>
      </c>
    </row>
    <row r="39" spans="1:9" x14ac:dyDescent="0.2">
      <c r="A39" t="s">
        <v>153</v>
      </c>
      <c r="B39">
        <v>-1.5868607478672401</v>
      </c>
      <c r="C39">
        <v>0.73004922970966302</v>
      </c>
      <c r="D39">
        <v>1.6900542631011799</v>
      </c>
      <c r="E39">
        <v>-0.161788317025687</v>
      </c>
      <c r="F39">
        <v>-0.95989022003345703</v>
      </c>
      <c r="G39">
        <v>0.36163575607073201</v>
      </c>
      <c r="H39">
        <v>-0.112736193400959</v>
      </c>
      <c r="I39">
        <v>3.9536229445770101E-2</v>
      </c>
    </row>
    <row r="40" spans="1:9" x14ac:dyDescent="0.2">
      <c r="A40" t="s">
        <v>154</v>
      </c>
      <c r="B40">
        <v>-1.6041747498249801</v>
      </c>
      <c r="C40">
        <v>0.42356565184359701</v>
      </c>
      <c r="D40">
        <v>1.82843225929075</v>
      </c>
      <c r="E40">
        <v>-0.61890465095533598</v>
      </c>
      <c r="F40">
        <v>-0.59831129939608596</v>
      </c>
      <c r="G40">
        <v>0.37415522314416799</v>
      </c>
      <c r="H40">
        <v>5.3005885413046502E-2</v>
      </c>
      <c r="I40">
        <v>0.142231680484841</v>
      </c>
    </row>
    <row r="41" spans="1:9" x14ac:dyDescent="0.2">
      <c r="A41" t="s">
        <v>155</v>
      </c>
      <c r="B41">
        <v>-1.3752950208542101</v>
      </c>
      <c r="C41">
        <v>0.263867874150711</v>
      </c>
      <c r="D41">
        <v>1.92380209392141</v>
      </c>
      <c r="E41">
        <v>-0.47397768921342798</v>
      </c>
      <c r="F41">
        <v>-0.96402794732977304</v>
      </c>
      <c r="G41">
        <v>0.35740184626967197</v>
      </c>
      <c r="H41">
        <v>3.3594062686936099E-2</v>
      </c>
      <c r="I41">
        <v>0.23463478036868601</v>
      </c>
    </row>
    <row r="42" spans="1:9" x14ac:dyDescent="0.2">
      <c r="A42" t="s">
        <v>156</v>
      </c>
      <c r="B42">
        <v>-1.3848899910274</v>
      </c>
      <c r="C42">
        <v>0.98280461597041802</v>
      </c>
      <c r="D42">
        <v>1.7313475646012699</v>
      </c>
      <c r="E42">
        <v>-0.45701326026255601</v>
      </c>
      <c r="F42">
        <v>-0.52835419065673905</v>
      </c>
      <c r="G42">
        <v>0.45607806983086802</v>
      </c>
      <c r="H42">
        <v>-0.62648771368688705</v>
      </c>
      <c r="I42">
        <v>-0.17348509476897001</v>
      </c>
    </row>
    <row r="43" spans="1:9" x14ac:dyDescent="0.2">
      <c r="A43" t="s">
        <v>157</v>
      </c>
      <c r="B43">
        <v>-1.1049739391145099</v>
      </c>
      <c r="C43">
        <v>1.02349389858298</v>
      </c>
      <c r="D43">
        <v>1.8857218613340201</v>
      </c>
      <c r="E43">
        <v>-0.18458425217866301</v>
      </c>
      <c r="F43">
        <v>-0.97061474436892503</v>
      </c>
      <c r="G43">
        <v>-7.6285669691504202E-2</v>
      </c>
      <c r="H43">
        <v>-0.16485350880326399</v>
      </c>
      <c r="I43">
        <v>-0.407903645760129</v>
      </c>
    </row>
    <row r="44" spans="1:9" x14ac:dyDescent="0.2">
      <c r="A44" t="s">
        <v>158</v>
      </c>
      <c r="B44">
        <v>-1.20273399756948</v>
      </c>
      <c r="C44">
        <v>0.27515447136124399</v>
      </c>
      <c r="D44">
        <v>2.13560839834002</v>
      </c>
      <c r="E44">
        <v>0.33119789904394398</v>
      </c>
      <c r="F44">
        <v>-3.1533048394324303E-2</v>
      </c>
      <c r="G44">
        <v>-0.45784399090947298</v>
      </c>
      <c r="H44">
        <v>-0.67575255848635496</v>
      </c>
      <c r="I44">
        <v>-0.37409717338557402</v>
      </c>
    </row>
    <row r="45" spans="1:9" x14ac:dyDescent="0.2">
      <c r="A45" t="s">
        <v>159</v>
      </c>
      <c r="B45">
        <v>-0.76620200058699195</v>
      </c>
      <c r="C45">
        <v>-0.27115756828176302</v>
      </c>
      <c r="D45">
        <v>2.3435730890134101</v>
      </c>
      <c r="E45">
        <v>-0.57371812930782096</v>
      </c>
      <c r="F45">
        <v>0.34039670540504802</v>
      </c>
      <c r="G45">
        <v>-0.31030263915017903</v>
      </c>
      <c r="H45">
        <v>-0.46787349923416499</v>
      </c>
      <c r="I45">
        <v>-0.29471595785753901</v>
      </c>
    </row>
    <row r="46" spans="1:9" x14ac:dyDescent="0.2">
      <c r="A46" t="s">
        <v>160</v>
      </c>
      <c r="B46">
        <v>-0.20006744921935399</v>
      </c>
      <c r="C46">
        <v>-0.23412006399785301</v>
      </c>
      <c r="D46">
        <v>2.4628263862200699</v>
      </c>
      <c r="E46">
        <v>-0.30294769665805998</v>
      </c>
      <c r="F46">
        <v>-0.45633406020449102</v>
      </c>
      <c r="G46">
        <v>-0.39242936299581499</v>
      </c>
      <c r="H46">
        <v>-0.46220176045801797</v>
      </c>
      <c r="I46">
        <v>-0.41472599268647498</v>
      </c>
    </row>
    <row r="47" spans="1:9" x14ac:dyDescent="0.2">
      <c r="A47" t="s">
        <v>161</v>
      </c>
      <c r="B47">
        <v>-0.14307459152350199</v>
      </c>
      <c r="C47">
        <v>-0.359193130540017</v>
      </c>
      <c r="D47">
        <v>2.4609582387301598</v>
      </c>
      <c r="E47">
        <v>-0.37726901864631401</v>
      </c>
      <c r="F47">
        <v>-0.53308552457853997</v>
      </c>
      <c r="G47">
        <v>-0.35109456859403398</v>
      </c>
      <c r="H47">
        <v>-0.37452659075621397</v>
      </c>
      <c r="I47">
        <v>-0.32271481409154301</v>
      </c>
    </row>
    <row r="48" spans="1:9" x14ac:dyDescent="0.2">
      <c r="A48" t="s">
        <v>162</v>
      </c>
      <c r="B48">
        <v>-0.180116810651443</v>
      </c>
      <c r="C48">
        <v>-0.32822110422984102</v>
      </c>
      <c r="D48">
        <v>2.4650023274959501</v>
      </c>
      <c r="E48">
        <v>-0.33193140307207503</v>
      </c>
      <c r="F48">
        <v>-0.505005914093688</v>
      </c>
      <c r="G48">
        <v>-0.38554078462517999</v>
      </c>
      <c r="H48">
        <v>-0.37773437182689601</v>
      </c>
      <c r="I48">
        <v>-0.35645193899682598</v>
      </c>
    </row>
    <row r="49" spans="1:9" x14ac:dyDescent="0.2">
      <c r="A49" t="s">
        <v>163</v>
      </c>
      <c r="B49">
        <v>-0.210839991926074</v>
      </c>
      <c r="C49">
        <v>-0.38367095199934598</v>
      </c>
      <c r="D49">
        <v>2.4671240246291002</v>
      </c>
      <c r="E49">
        <v>-0.29424210426369601</v>
      </c>
      <c r="F49">
        <v>-0.48135163278798898</v>
      </c>
      <c r="G49">
        <v>-0.37561626305311502</v>
      </c>
      <c r="H49">
        <v>-0.39283840205105303</v>
      </c>
      <c r="I49">
        <v>-0.328564678547828</v>
      </c>
    </row>
    <row r="50" spans="1:9" x14ac:dyDescent="0.2">
      <c r="A50" t="s">
        <v>164</v>
      </c>
      <c r="B50">
        <v>-0.908398936780206</v>
      </c>
      <c r="C50">
        <v>-0.17331403815340499</v>
      </c>
      <c r="D50">
        <v>2.3630884920106099</v>
      </c>
      <c r="E50">
        <v>-0.416745355262085</v>
      </c>
      <c r="F50">
        <v>-0.37154236188592199</v>
      </c>
      <c r="G50">
        <v>-0.16589023559152299</v>
      </c>
      <c r="H50">
        <v>-0.45326866637787</v>
      </c>
      <c r="I50">
        <v>0.12607110204039901</v>
      </c>
    </row>
    <row r="51" spans="1:9" x14ac:dyDescent="0.2">
      <c r="A51" t="s">
        <v>165</v>
      </c>
      <c r="B51">
        <v>-0.588093767640258</v>
      </c>
      <c r="C51">
        <v>-0.21233753174398701</v>
      </c>
      <c r="D51">
        <v>2.43350899690537</v>
      </c>
      <c r="E51">
        <v>-0.52672871154749701</v>
      </c>
      <c r="F51">
        <v>-0.50745418179569801</v>
      </c>
      <c r="G51">
        <v>-0.17208366432841599</v>
      </c>
      <c r="H51">
        <v>-0.33879079789689698</v>
      </c>
      <c r="I51">
        <v>-8.80203419526146E-2</v>
      </c>
    </row>
    <row r="52" spans="1:9" x14ac:dyDescent="0.2">
      <c r="A52" t="s">
        <v>166</v>
      </c>
      <c r="B52">
        <v>-0.79297685437357801</v>
      </c>
      <c r="C52">
        <v>-8.6427009321727102E-3</v>
      </c>
      <c r="D52">
        <v>2.3664178459806999</v>
      </c>
      <c r="E52">
        <v>-0.593611416874124</v>
      </c>
      <c r="F52">
        <v>-0.56532967717767701</v>
      </c>
      <c r="G52">
        <v>-6.6295079852077901E-2</v>
      </c>
      <c r="H52">
        <v>-0.30609169451810397</v>
      </c>
      <c r="I52">
        <v>-3.3470422252962102E-2</v>
      </c>
    </row>
    <row r="53" spans="1:9" x14ac:dyDescent="0.2">
      <c r="A53" t="s">
        <v>167</v>
      </c>
      <c r="B53">
        <v>-0.73757199406108398</v>
      </c>
      <c r="C53">
        <v>5.4654222843534203E-2</v>
      </c>
      <c r="D53">
        <v>2.3660054525404401</v>
      </c>
      <c r="E53">
        <v>-0.55823582242555203</v>
      </c>
      <c r="F53">
        <v>-0.660133212301519</v>
      </c>
      <c r="G53">
        <v>-0.17080057694230999</v>
      </c>
      <c r="H53">
        <v>-0.27971600019979498</v>
      </c>
      <c r="I53">
        <v>-1.42020694537172E-2</v>
      </c>
    </row>
    <row r="54" spans="1:9" x14ac:dyDescent="0.2">
      <c r="A54" t="s">
        <v>168</v>
      </c>
      <c r="B54">
        <v>-1.8795460392224499</v>
      </c>
      <c r="C54">
        <v>1.31535460815806</v>
      </c>
      <c r="D54">
        <v>0.14892915197072601</v>
      </c>
      <c r="E54">
        <v>0.45047199299120999</v>
      </c>
      <c r="F54">
        <v>-0.346154702944862</v>
      </c>
      <c r="G54">
        <v>0.80860544865139505</v>
      </c>
      <c r="H54">
        <v>-0.80315198473238103</v>
      </c>
      <c r="I54">
        <v>0.30549152512830402</v>
      </c>
    </row>
    <row r="55" spans="1:9" x14ac:dyDescent="0.2">
      <c r="A55" t="s">
        <v>169</v>
      </c>
      <c r="B55">
        <v>-0.93220835178503303</v>
      </c>
      <c r="C55">
        <v>1.6928755904814099</v>
      </c>
      <c r="D55">
        <v>1.1734674302110899</v>
      </c>
      <c r="E55">
        <v>0.17648169691560001</v>
      </c>
      <c r="F55">
        <v>0.20709079677119699</v>
      </c>
      <c r="G55">
        <v>-0.83867609003438504</v>
      </c>
      <c r="H55">
        <v>-0.64743517463723999</v>
      </c>
      <c r="I55">
        <v>-0.83159589792264099</v>
      </c>
    </row>
    <row r="56" spans="1:9" x14ac:dyDescent="0.2">
      <c r="A56" t="s">
        <v>170</v>
      </c>
      <c r="B56">
        <v>-0.20349363462071801</v>
      </c>
      <c r="C56">
        <v>2.26985474510382</v>
      </c>
      <c r="D56">
        <v>0.35739592500233502</v>
      </c>
      <c r="E56">
        <v>-0.35183768990728498</v>
      </c>
      <c r="F56">
        <v>-1.0780781326830799</v>
      </c>
      <c r="G56">
        <v>-0.26524550839836297</v>
      </c>
      <c r="H56">
        <v>-0.53281295446547905</v>
      </c>
      <c r="I56">
        <v>-0.195782750031227</v>
      </c>
    </row>
    <row r="57" spans="1:9" x14ac:dyDescent="0.2">
      <c r="A57" t="s">
        <v>171</v>
      </c>
      <c r="B57">
        <v>-0.60169037164043304</v>
      </c>
      <c r="C57">
        <v>2.3696116704318801</v>
      </c>
      <c r="D57">
        <v>0.27046295293101102</v>
      </c>
      <c r="E57">
        <v>-0.32771456684811801</v>
      </c>
      <c r="F57">
        <v>-0.34394633211932901</v>
      </c>
      <c r="G57">
        <v>-0.40952865630135799</v>
      </c>
      <c r="H57">
        <v>-0.70022602261913502</v>
      </c>
      <c r="I57">
        <v>-0.25696867383451699</v>
      </c>
    </row>
    <row r="58" spans="1:9" x14ac:dyDescent="0.2">
      <c r="A58" t="s">
        <v>172</v>
      </c>
      <c r="B58">
        <v>-1.13861377912548</v>
      </c>
      <c r="C58">
        <v>2.2935620767563099</v>
      </c>
      <c r="D58">
        <v>0.15242601609068601</v>
      </c>
      <c r="E58">
        <v>-0.19875032325119099</v>
      </c>
      <c r="F58">
        <v>-0.27176589054854999</v>
      </c>
      <c r="G58">
        <v>-0.220707433355778</v>
      </c>
      <c r="H58">
        <v>-0.492475697054503</v>
      </c>
      <c r="I58">
        <v>-0.12367496951149</v>
      </c>
    </row>
    <row r="59" spans="1:9" x14ac:dyDescent="0.2">
      <c r="A59" t="s">
        <v>173</v>
      </c>
      <c r="B59">
        <v>-1.1999709366953399</v>
      </c>
      <c r="C59">
        <v>2.2613280479878202</v>
      </c>
      <c r="D59">
        <v>-0.27485750763379302</v>
      </c>
      <c r="E59">
        <v>9.1212916274462499E-2</v>
      </c>
      <c r="F59">
        <v>1.51551086309814E-2</v>
      </c>
      <c r="G59">
        <v>-9.6691532044845596E-2</v>
      </c>
      <c r="H59">
        <v>-0.53238556657436997</v>
      </c>
      <c r="I59">
        <v>-0.26379052994491697</v>
      </c>
    </row>
    <row r="60" spans="1:9" x14ac:dyDescent="0.2">
      <c r="A60" t="s">
        <v>174</v>
      </c>
      <c r="B60">
        <v>-1.41249310331464</v>
      </c>
      <c r="C60">
        <v>2.12348443720599</v>
      </c>
      <c r="D60">
        <v>1.9514666644506799E-2</v>
      </c>
      <c r="E60">
        <v>0.26944838907198998</v>
      </c>
      <c r="F60">
        <v>-0.15225317159851701</v>
      </c>
      <c r="G60">
        <v>-6.6743504282885294E-2</v>
      </c>
      <c r="H60">
        <v>-0.60274122105504202</v>
      </c>
      <c r="I60">
        <v>-0.178216492671398</v>
      </c>
    </row>
    <row r="61" spans="1:9" x14ac:dyDescent="0.2">
      <c r="A61" t="s">
        <v>175</v>
      </c>
      <c r="B61">
        <v>-0.67968556725743001</v>
      </c>
      <c r="C61">
        <v>2.4242953473624702</v>
      </c>
      <c r="D61">
        <v>-0.47659706322456402</v>
      </c>
      <c r="E61">
        <v>-0.18458979458323899</v>
      </c>
      <c r="F61">
        <v>-0.43136200195257901</v>
      </c>
      <c r="G61">
        <v>-0.28823388628665703</v>
      </c>
      <c r="H61">
        <v>-2.6588933900208501E-3</v>
      </c>
      <c r="I61">
        <v>-0.36116814066797798</v>
      </c>
    </row>
    <row r="62" spans="1:9" x14ac:dyDescent="0.2">
      <c r="A62" t="s">
        <v>176</v>
      </c>
      <c r="B62">
        <v>-0.73957380204816903</v>
      </c>
      <c r="C62">
        <v>2.3881784105155499</v>
      </c>
      <c r="D62">
        <v>-0.45223056300678399</v>
      </c>
      <c r="E62">
        <v>0.190121511971164</v>
      </c>
      <c r="F62">
        <v>-0.46685419181103199</v>
      </c>
      <c r="G62">
        <v>-0.36746039399479302</v>
      </c>
      <c r="H62">
        <v>-0.23399589494560799</v>
      </c>
      <c r="I62">
        <v>-0.31818507668032803</v>
      </c>
    </row>
    <row r="63" spans="1:9" x14ac:dyDescent="0.2">
      <c r="A63" t="s">
        <v>177</v>
      </c>
      <c r="B63">
        <v>-0.89757332410244395</v>
      </c>
      <c r="C63">
        <v>2.3957717753943299</v>
      </c>
      <c r="D63">
        <v>-0.352923273069563</v>
      </c>
      <c r="E63">
        <v>-1.55791258124152E-2</v>
      </c>
      <c r="F63">
        <v>-0.34822048488542101</v>
      </c>
      <c r="G63">
        <v>-0.31771698007952198</v>
      </c>
      <c r="H63">
        <v>-0.22464800721143099</v>
      </c>
      <c r="I63">
        <v>-0.23911058023353299</v>
      </c>
    </row>
    <row r="64" spans="1:9" x14ac:dyDescent="0.2">
      <c r="A64" t="s">
        <v>178</v>
      </c>
      <c r="B64">
        <v>-0.79443174638529601</v>
      </c>
      <c r="C64">
        <v>2.4028934905409498</v>
      </c>
      <c r="D64">
        <v>-0.44319019274186999</v>
      </c>
      <c r="E64">
        <v>-0.50071474197048205</v>
      </c>
      <c r="F64">
        <v>-0.159796776629829</v>
      </c>
      <c r="G64">
        <v>-9.1317198374745098E-2</v>
      </c>
      <c r="H64">
        <v>-0.32610932378310098</v>
      </c>
      <c r="I64">
        <v>-8.7333510655626001E-2</v>
      </c>
    </row>
    <row r="65" spans="1:9" x14ac:dyDescent="0.2">
      <c r="A65" t="s">
        <v>179</v>
      </c>
      <c r="B65">
        <v>-0.73396868162771001</v>
      </c>
      <c r="C65">
        <v>2.3955976221995798</v>
      </c>
      <c r="D65">
        <v>-0.23987898348699799</v>
      </c>
      <c r="E65">
        <v>-0.17179241533600201</v>
      </c>
      <c r="F65">
        <v>-0.143335199830607</v>
      </c>
      <c r="G65">
        <v>1.6576213226520799E-3</v>
      </c>
      <c r="H65">
        <v>-0.53600878562996601</v>
      </c>
      <c r="I65">
        <v>-0.57227117761095003</v>
      </c>
    </row>
    <row r="66" spans="1:9" x14ac:dyDescent="0.2">
      <c r="A66" t="s">
        <v>180</v>
      </c>
      <c r="B66">
        <v>-0.77091088798406804</v>
      </c>
      <c r="C66">
        <v>2.4194262323724498</v>
      </c>
      <c r="D66">
        <v>-0.189928276381987</v>
      </c>
      <c r="E66">
        <v>-0.30525497891146602</v>
      </c>
      <c r="F66">
        <v>-0.28860109999962902</v>
      </c>
      <c r="G66">
        <v>-6.5549100503936697E-2</v>
      </c>
      <c r="H66">
        <v>-0.31046566294432598</v>
      </c>
      <c r="I66">
        <v>-0.48871622564703299</v>
      </c>
    </row>
    <row r="67" spans="1:9" x14ac:dyDescent="0.2">
      <c r="A67" t="s">
        <v>181</v>
      </c>
      <c r="B67">
        <v>1.8818333092797599</v>
      </c>
      <c r="C67">
        <v>0.24350155830148601</v>
      </c>
      <c r="D67">
        <v>-1.1382740331755199</v>
      </c>
      <c r="E67">
        <v>0.422851464516524</v>
      </c>
      <c r="F67">
        <v>-9.2652860524153405E-2</v>
      </c>
      <c r="G67">
        <v>-0.89942964945355997</v>
      </c>
      <c r="H67">
        <v>0.505259502436606</v>
      </c>
      <c r="I67">
        <v>-0.92308929138114804</v>
      </c>
    </row>
    <row r="68" spans="1:9" x14ac:dyDescent="0.2">
      <c r="A68" t="s">
        <v>182</v>
      </c>
      <c r="B68">
        <v>1.9679371040958</v>
      </c>
      <c r="C68">
        <v>-0.79166263918930402</v>
      </c>
      <c r="D68">
        <v>-0.98004126581476403</v>
      </c>
      <c r="E68">
        <v>-0.45036379728271497</v>
      </c>
      <c r="F68">
        <v>-0.69196722275461797</v>
      </c>
      <c r="G68">
        <v>-0.11010128329762001</v>
      </c>
      <c r="H68">
        <v>0.14831923168653999</v>
      </c>
      <c r="I68">
        <v>0.90787987255667801</v>
      </c>
    </row>
    <row r="69" spans="1:9" x14ac:dyDescent="0.2">
      <c r="A69" t="s">
        <v>183</v>
      </c>
      <c r="B69">
        <v>1.26555006775886</v>
      </c>
      <c r="C69">
        <v>-5.4454680319808303E-2</v>
      </c>
      <c r="D69">
        <v>-0.82137788267401302</v>
      </c>
      <c r="E69">
        <v>-0.588722747124795</v>
      </c>
      <c r="F69">
        <v>-1.2339827406830099</v>
      </c>
      <c r="G69">
        <v>-0.68588093729164901</v>
      </c>
      <c r="H69">
        <v>1.32040648877889</v>
      </c>
      <c r="I69">
        <v>0.79846243155552599</v>
      </c>
    </row>
    <row r="70" spans="1:9" x14ac:dyDescent="0.2">
      <c r="A70" t="s">
        <v>184</v>
      </c>
      <c r="B70">
        <v>1.54488680825923</v>
      </c>
      <c r="C70">
        <v>-0.81920715391229204</v>
      </c>
      <c r="D70">
        <v>-1.17098324444321</v>
      </c>
      <c r="E70">
        <v>-0.33771894677208097</v>
      </c>
      <c r="F70">
        <v>-0.76455551445074998</v>
      </c>
      <c r="G70">
        <v>7.5261108031792496E-3</v>
      </c>
      <c r="H70">
        <v>1.3558957408152199</v>
      </c>
      <c r="I70">
        <v>0.184156199700693</v>
      </c>
    </row>
    <row r="71" spans="1:9" x14ac:dyDescent="0.2">
      <c r="A71" t="s">
        <v>185</v>
      </c>
      <c r="B71">
        <v>1.1212797021034999</v>
      </c>
      <c r="C71">
        <v>-0.73653492919542196</v>
      </c>
      <c r="D71">
        <v>-0.77475194864049302</v>
      </c>
      <c r="E71">
        <v>-0.75019494136249898</v>
      </c>
      <c r="F71">
        <v>-0.87367915902848903</v>
      </c>
      <c r="G71">
        <v>-8.3994101307720406E-2</v>
      </c>
      <c r="H71">
        <v>1.7791103615014401</v>
      </c>
      <c r="I71">
        <v>0.31876501592968398</v>
      </c>
    </row>
    <row r="72" spans="1:9" x14ac:dyDescent="0.2">
      <c r="A72" t="s">
        <v>186</v>
      </c>
      <c r="B72">
        <v>1.37630030483915</v>
      </c>
      <c r="C72">
        <v>-0.61117102934609602</v>
      </c>
      <c r="D72">
        <v>-0.52001548463576597</v>
      </c>
      <c r="E72">
        <v>-0.93514952200088997</v>
      </c>
      <c r="F72">
        <v>-1.1726624997591799</v>
      </c>
      <c r="G72">
        <v>-6.7241640634451399E-2</v>
      </c>
      <c r="H72">
        <v>1.38051414555681</v>
      </c>
      <c r="I72">
        <v>0.54942572598043604</v>
      </c>
    </row>
    <row r="73" spans="1:9" x14ac:dyDescent="0.2">
      <c r="A73" t="s">
        <v>187</v>
      </c>
      <c r="B73">
        <v>1.0638384637225</v>
      </c>
      <c r="C73">
        <v>-1.1924807485056801</v>
      </c>
      <c r="D73">
        <v>0.649150039338656</v>
      </c>
      <c r="E73">
        <v>-1.1703779262050999</v>
      </c>
      <c r="F73">
        <v>-0.66408759517857396</v>
      </c>
      <c r="G73">
        <v>-0.19517213467799099</v>
      </c>
      <c r="H73">
        <v>1.4747094146599899</v>
      </c>
      <c r="I73">
        <v>3.44204868462036E-2</v>
      </c>
    </row>
    <row r="74" spans="1:9" x14ac:dyDescent="0.2">
      <c r="A74" t="s">
        <v>188</v>
      </c>
      <c r="B74">
        <v>1.0156222904774801</v>
      </c>
      <c r="C74">
        <v>-0.79780117869915002</v>
      </c>
      <c r="D74">
        <v>1.9847305950851</v>
      </c>
      <c r="E74">
        <v>-0.77805793159503001</v>
      </c>
      <c r="F74">
        <v>-0.715718089504642</v>
      </c>
      <c r="G74">
        <v>-0.443149621585327</v>
      </c>
      <c r="H74">
        <v>1.48053756820832E-2</v>
      </c>
      <c r="I74">
        <v>-0.28043143986051799</v>
      </c>
    </row>
    <row r="75" spans="1:9" x14ac:dyDescent="0.2">
      <c r="A75" t="s">
        <v>189</v>
      </c>
      <c r="B75">
        <v>-0.35348081734734399</v>
      </c>
      <c r="C75">
        <v>-0.47407768324446797</v>
      </c>
      <c r="D75">
        <v>2.05266670991469</v>
      </c>
      <c r="E75">
        <v>-1.00325701712275</v>
      </c>
      <c r="F75">
        <v>-1.0625649842173399</v>
      </c>
      <c r="G75">
        <v>0.12273573256428701</v>
      </c>
      <c r="H75">
        <v>0.47832415648758703</v>
      </c>
      <c r="I75">
        <v>0.23965390296533001</v>
      </c>
    </row>
    <row r="76" spans="1:9" x14ac:dyDescent="0.2">
      <c r="A76" t="s">
        <v>190</v>
      </c>
      <c r="B76">
        <v>-0.69184907383863703</v>
      </c>
      <c r="C76">
        <v>-0.23675270678167901</v>
      </c>
      <c r="D76">
        <v>-0.27980839448483003</v>
      </c>
      <c r="E76">
        <v>-0.21578449214968901</v>
      </c>
      <c r="F76">
        <v>-0.56859003306983302</v>
      </c>
      <c r="G76">
        <v>-0.29257764790187402</v>
      </c>
      <c r="H76">
        <v>2.4311105460774001</v>
      </c>
      <c r="I76">
        <v>-0.14574819785085999</v>
      </c>
    </row>
    <row r="77" spans="1:9" x14ac:dyDescent="0.2">
      <c r="A77" t="s">
        <v>191</v>
      </c>
      <c r="B77">
        <v>-0.56235483614459802</v>
      </c>
      <c r="C77">
        <v>-0.24216191388399699</v>
      </c>
      <c r="D77">
        <v>-0.555479507501207</v>
      </c>
      <c r="E77">
        <v>-0.53189916907069601</v>
      </c>
      <c r="F77">
        <v>-0.69927074020294</v>
      </c>
      <c r="G77">
        <v>0.282770504251595</v>
      </c>
      <c r="H77">
        <v>2.3374890977851801</v>
      </c>
      <c r="I77">
        <v>-2.90934352333404E-2</v>
      </c>
    </row>
    <row r="78" spans="1:9" x14ac:dyDescent="0.2">
      <c r="A78" t="s">
        <v>192</v>
      </c>
      <c r="B78">
        <v>0.72040339100341899</v>
      </c>
      <c r="C78">
        <v>-0.75356126219441799</v>
      </c>
      <c r="D78">
        <v>-0.768369257449659</v>
      </c>
      <c r="E78">
        <v>-1.0156246485162701</v>
      </c>
      <c r="F78">
        <v>-1.0807209445420201</v>
      </c>
      <c r="G78">
        <v>0.51113465236070599</v>
      </c>
      <c r="H78">
        <v>1.1102909471451401</v>
      </c>
      <c r="I78">
        <v>1.2764471221931</v>
      </c>
    </row>
    <row r="79" spans="1:9" x14ac:dyDescent="0.2">
      <c r="A79" t="s">
        <v>193</v>
      </c>
      <c r="B79">
        <v>0.12669413660507201</v>
      </c>
      <c r="C79">
        <v>-0.92440125378564397</v>
      </c>
      <c r="D79">
        <v>-0.68941444508133798</v>
      </c>
      <c r="E79">
        <v>-1.14906998385695</v>
      </c>
      <c r="F79">
        <v>-0.73308301985883195</v>
      </c>
      <c r="G79">
        <v>1.2132803149276099</v>
      </c>
      <c r="H79">
        <v>1.0690146151603099</v>
      </c>
      <c r="I79">
        <v>1.0869796358897701</v>
      </c>
    </row>
    <row r="80" spans="1:9" x14ac:dyDescent="0.2">
      <c r="A80" t="s">
        <v>194</v>
      </c>
      <c r="B80">
        <v>-1.1253147488303901E-2</v>
      </c>
      <c r="C80">
        <v>-0.66260274180550705</v>
      </c>
      <c r="D80">
        <v>-0.78837380474538399</v>
      </c>
      <c r="E80">
        <v>-0.95320938686465195</v>
      </c>
      <c r="F80">
        <v>-0.96620588921319694</v>
      </c>
      <c r="G80">
        <v>0.69163642043134299</v>
      </c>
      <c r="H80">
        <v>1.32627161753802</v>
      </c>
      <c r="I80">
        <v>1.36373693214768</v>
      </c>
    </row>
    <row r="81" spans="1:9" x14ac:dyDescent="0.2">
      <c r="A81" t="s">
        <v>195</v>
      </c>
      <c r="B81">
        <v>-5.0712469331010597E-2</v>
      </c>
      <c r="C81">
        <v>-0.84236028191267698</v>
      </c>
      <c r="D81">
        <v>-0.46730116933719701</v>
      </c>
      <c r="E81">
        <v>-1.01329610257167</v>
      </c>
      <c r="F81">
        <v>-0.95344880728904702</v>
      </c>
      <c r="G81">
        <v>0.58190980747749799</v>
      </c>
      <c r="H81">
        <v>1.2565267691747599</v>
      </c>
      <c r="I81">
        <v>1.48868225378935</v>
      </c>
    </row>
    <row r="82" spans="1:9" x14ac:dyDescent="0.2">
      <c r="A82" t="s">
        <v>196</v>
      </c>
      <c r="B82">
        <v>-0.57798398835012399</v>
      </c>
      <c r="C82">
        <v>-0.32464553628800302</v>
      </c>
      <c r="D82">
        <v>-0.63804570494125601</v>
      </c>
      <c r="E82">
        <v>-0.90549071498095401</v>
      </c>
      <c r="F82">
        <v>-0.98885947210909197</v>
      </c>
      <c r="G82">
        <v>0.924682315100812</v>
      </c>
      <c r="H82">
        <v>1.6733415791410799</v>
      </c>
      <c r="I82">
        <v>0.83700152242753501</v>
      </c>
    </row>
    <row r="83" spans="1:9" x14ac:dyDescent="0.2">
      <c r="A83" t="s">
        <v>197</v>
      </c>
      <c r="B83">
        <v>-0.85969401336883899</v>
      </c>
      <c r="C83">
        <v>-0.10045113963562401</v>
      </c>
      <c r="D83">
        <v>-0.61581012700381399</v>
      </c>
      <c r="E83">
        <v>-0.877825199835366</v>
      </c>
      <c r="F83">
        <v>-0.98454095532322605</v>
      </c>
      <c r="G83">
        <v>1.13320074538099</v>
      </c>
      <c r="H83">
        <v>1.46141391752645</v>
      </c>
      <c r="I83">
        <v>0.84370677225942803</v>
      </c>
    </row>
    <row r="84" spans="1:9" x14ac:dyDescent="0.2">
      <c r="A84" t="s">
        <v>198</v>
      </c>
      <c r="B84">
        <v>-0.81470774826843895</v>
      </c>
      <c r="C84">
        <v>-0.14465107532291799</v>
      </c>
      <c r="D84">
        <v>-0.91249505074611503</v>
      </c>
      <c r="E84">
        <v>-0.83764199917405602</v>
      </c>
      <c r="F84">
        <v>-0.70767380662216195</v>
      </c>
      <c r="G84">
        <v>1.55085601180878</v>
      </c>
      <c r="H84">
        <v>0.67478106645957803</v>
      </c>
      <c r="I84">
        <v>1.1915326018653301</v>
      </c>
    </row>
    <row r="85" spans="1:9" x14ac:dyDescent="0.2">
      <c r="A85" t="s">
        <v>199</v>
      </c>
      <c r="B85">
        <v>-0.99967631451704297</v>
      </c>
      <c r="C85">
        <v>-0.19132516500391999</v>
      </c>
      <c r="D85">
        <v>-0.65552399568556396</v>
      </c>
      <c r="E85">
        <v>-0.87619184303165998</v>
      </c>
      <c r="F85">
        <v>-0.64162477627384096</v>
      </c>
      <c r="G85">
        <v>1.38858191260208</v>
      </c>
      <c r="H85">
        <v>0.50055993799054599</v>
      </c>
      <c r="I85">
        <v>1.4752002439194001</v>
      </c>
    </row>
    <row r="86" spans="1:9" x14ac:dyDescent="0.2">
      <c r="A86" t="s">
        <v>200</v>
      </c>
      <c r="B86">
        <v>-0.64827158427796505</v>
      </c>
      <c r="C86">
        <v>-0.22627714139859101</v>
      </c>
      <c r="D86">
        <v>-0.78453195664444797</v>
      </c>
      <c r="E86">
        <v>-0.872824656793596</v>
      </c>
      <c r="F86">
        <v>-0.82999237984366203</v>
      </c>
      <c r="G86">
        <v>0.83519495434967606</v>
      </c>
      <c r="H86">
        <v>0.72824487744523503</v>
      </c>
      <c r="I86">
        <v>1.7984578871633501</v>
      </c>
    </row>
    <row r="87" spans="1:9" x14ac:dyDescent="0.2">
      <c r="A87" t="s">
        <v>201</v>
      </c>
      <c r="B87">
        <v>-0.67375803955993196</v>
      </c>
      <c r="C87">
        <v>-0.14388188803053201</v>
      </c>
      <c r="D87">
        <v>-0.85509768740672998</v>
      </c>
      <c r="E87">
        <v>-0.85375761293035002</v>
      </c>
      <c r="F87">
        <v>-0.87278931276197602</v>
      </c>
      <c r="G87">
        <v>0.97223290600538304</v>
      </c>
      <c r="H87">
        <v>0.75912172235744402</v>
      </c>
      <c r="I87">
        <v>1.66792991232669</v>
      </c>
    </row>
    <row r="88" spans="1:9" x14ac:dyDescent="0.2">
      <c r="A88" t="s">
        <v>202</v>
      </c>
      <c r="B88">
        <v>-0.83752969947031797</v>
      </c>
      <c r="C88">
        <v>-0.19062870168952001</v>
      </c>
      <c r="D88">
        <v>-0.58511671390937303</v>
      </c>
      <c r="E88">
        <v>-0.83489867086149505</v>
      </c>
      <c r="F88">
        <v>-0.76110308324882103</v>
      </c>
      <c r="G88">
        <v>1.1728905392456399</v>
      </c>
      <c r="H88">
        <v>0.24540516740832199</v>
      </c>
      <c r="I88">
        <v>1.79098116252557</v>
      </c>
    </row>
    <row r="89" spans="1:9" x14ac:dyDescent="0.2">
      <c r="A89" t="s">
        <v>203</v>
      </c>
      <c r="B89">
        <v>-0.71138059908745199</v>
      </c>
      <c r="C89">
        <v>-2.9589318083546701E-2</v>
      </c>
      <c r="D89">
        <v>-0.80916215962878202</v>
      </c>
      <c r="E89">
        <v>-0.88739284804882801</v>
      </c>
      <c r="F89">
        <v>-0.83458187246873305</v>
      </c>
      <c r="G89">
        <v>1.1841451797789899</v>
      </c>
      <c r="H89">
        <v>0.422557409889599</v>
      </c>
      <c r="I89">
        <v>1.6654042076487501</v>
      </c>
    </row>
    <row r="90" spans="1:9" x14ac:dyDescent="0.2">
      <c r="A90" t="s">
        <v>204</v>
      </c>
      <c r="B90">
        <v>-0.80911996259295704</v>
      </c>
      <c r="C90">
        <v>-0.27456600431200401</v>
      </c>
      <c r="D90">
        <v>-0.53177857954000995</v>
      </c>
      <c r="E90">
        <v>-0.86628861681263003</v>
      </c>
      <c r="F90">
        <v>-0.93129135881797898</v>
      </c>
      <c r="G90">
        <v>0.61070587561015899</v>
      </c>
      <c r="H90">
        <v>1.21424987014882</v>
      </c>
      <c r="I90">
        <v>1.5880887763165901</v>
      </c>
    </row>
    <row r="91" spans="1:9" x14ac:dyDescent="0.2">
      <c r="A91" t="s">
        <v>205</v>
      </c>
      <c r="B91">
        <v>-0.76378222570169596</v>
      </c>
      <c r="C91">
        <v>-0.49390822038049598</v>
      </c>
      <c r="D91">
        <v>-0.48618329628406798</v>
      </c>
      <c r="E91">
        <v>-0.92605739926861597</v>
      </c>
      <c r="F91">
        <v>-0.69059171748663095</v>
      </c>
      <c r="G91">
        <v>0.62508395021228702</v>
      </c>
      <c r="H91">
        <v>0.88306751751657597</v>
      </c>
      <c r="I91">
        <v>1.8523713913926401</v>
      </c>
    </row>
    <row r="92" spans="1:9" x14ac:dyDescent="0.2">
      <c r="A92" t="s">
        <v>86</v>
      </c>
      <c r="B92">
        <v>-0.48761087640419798</v>
      </c>
      <c r="C92">
        <v>-0.47734447979625899</v>
      </c>
      <c r="D92">
        <v>-0.76119870258233802</v>
      </c>
      <c r="E92">
        <v>-0.67463876530436795</v>
      </c>
      <c r="F92">
        <v>-0.68203454635160299</v>
      </c>
      <c r="G92">
        <v>0.38042057720060701</v>
      </c>
      <c r="H92">
        <v>0.56430290217541201</v>
      </c>
      <c r="I92">
        <v>2.1381038910627499</v>
      </c>
    </row>
    <row r="93" spans="1:9" x14ac:dyDescent="0.2">
      <c r="A93" t="s">
        <v>206</v>
      </c>
      <c r="B93">
        <v>-0.64058180137260301</v>
      </c>
      <c r="C93">
        <v>-0.442554518283992</v>
      </c>
      <c r="D93">
        <v>-0.76698869263476999</v>
      </c>
      <c r="E93">
        <v>-0.79444589309045499</v>
      </c>
      <c r="F93">
        <v>-0.74305020139724798</v>
      </c>
      <c r="G93">
        <v>0.96158023137931903</v>
      </c>
      <c r="H93">
        <v>0.59869673854462202</v>
      </c>
      <c r="I93">
        <v>1.82734413685513</v>
      </c>
    </row>
    <row r="94" spans="1:9" x14ac:dyDescent="0.2">
      <c r="A94" t="s">
        <v>15</v>
      </c>
      <c r="B94">
        <v>-0.66673535040898202</v>
      </c>
      <c r="C94">
        <v>-0.58317034380163102</v>
      </c>
      <c r="D94">
        <v>-0.67745074085434398</v>
      </c>
      <c r="E94">
        <v>-0.68796446032707403</v>
      </c>
      <c r="F94">
        <v>-0.67986731557580204</v>
      </c>
      <c r="G94">
        <v>0.93922453585934895</v>
      </c>
      <c r="H94">
        <v>0.41525744339069898</v>
      </c>
      <c r="I94">
        <v>1.9407062317177799</v>
      </c>
    </row>
    <row r="95" spans="1:9" x14ac:dyDescent="0.2">
      <c r="A95" t="s">
        <v>207</v>
      </c>
      <c r="B95">
        <v>-1.39910243062665</v>
      </c>
      <c r="C95">
        <v>0.21265532931570699</v>
      </c>
      <c r="D95">
        <v>0.60594342645916799</v>
      </c>
      <c r="E95">
        <v>-0.74518916210625996</v>
      </c>
      <c r="F95">
        <v>-1.26685226243983</v>
      </c>
      <c r="G95">
        <v>1.2145108032632901</v>
      </c>
      <c r="H95">
        <v>0.53839283166252005</v>
      </c>
      <c r="I95">
        <v>0.83964146447205401</v>
      </c>
    </row>
    <row r="96" spans="1:9" x14ac:dyDescent="0.2">
      <c r="A96" t="s">
        <v>208</v>
      </c>
      <c r="B96">
        <v>-0.91700606155755404</v>
      </c>
      <c r="C96">
        <v>1.56925626472183</v>
      </c>
      <c r="D96">
        <v>-0.92303470454331604</v>
      </c>
      <c r="E96">
        <v>-0.75506611976638505</v>
      </c>
      <c r="F96">
        <v>-0.82611098897213897</v>
      </c>
      <c r="G96">
        <v>0.79107797897834198</v>
      </c>
      <c r="H96">
        <v>8.1322692533743704E-2</v>
      </c>
      <c r="I96">
        <v>0.97956093860548199</v>
      </c>
    </row>
    <row r="97" spans="1:9" x14ac:dyDescent="0.2">
      <c r="A97" t="s">
        <v>209</v>
      </c>
      <c r="B97">
        <v>-0.969127088454796</v>
      </c>
      <c r="C97">
        <v>0.19098887230345701</v>
      </c>
      <c r="D97">
        <v>-0.94687686461785803</v>
      </c>
      <c r="E97">
        <v>-0.91345713356856995</v>
      </c>
      <c r="F97">
        <v>0.12697207539132299</v>
      </c>
      <c r="G97">
        <v>1.9133449758463701</v>
      </c>
      <c r="H97">
        <v>-0.168592441738911</v>
      </c>
      <c r="I97">
        <v>0.76674760483898596</v>
      </c>
    </row>
    <row r="98" spans="1:9" x14ac:dyDescent="0.2">
      <c r="A98" t="s">
        <v>210</v>
      </c>
      <c r="B98">
        <v>-0.77487731081545397</v>
      </c>
      <c r="C98">
        <v>-8.4972257971979104E-2</v>
      </c>
      <c r="D98">
        <v>-0.73599986457988598</v>
      </c>
      <c r="E98">
        <v>-0.73510553424092495</v>
      </c>
      <c r="F98">
        <v>-0.61809643796798097</v>
      </c>
      <c r="G98">
        <v>1.62307819034645</v>
      </c>
      <c r="H98">
        <v>-0.178066428484769</v>
      </c>
      <c r="I98">
        <v>1.50403964371455</v>
      </c>
    </row>
    <row r="99" spans="1:9" x14ac:dyDescent="0.2">
      <c r="A99" t="s">
        <v>211</v>
      </c>
      <c r="B99">
        <v>-1.0582695994587801</v>
      </c>
      <c r="C99">
        <v>0.32596314432610202</v>
      </c>
      <c r="D99">
        <v>-0.69035163029440005</v>
      </c>
      <c r="E99">
        <v>-0.75007863064161195</v>
      </c>
      <c r="F99">
        <v>-0.49228209136175599</v>
      </c>
      <c r="G99">
        <v>1.7405296050516099</v>
      </c>
      <c r="H99">
        <v>-0.25729867465050998</v>
      </c>
      <c r="I99">
        <v>1.18178787702934</v>
      </c>
    </row>
    <row r="100" spans="1:9" x14ac:dyDescent="0.2">
      <c r="A100" t="s">
        <v>212</v>
      </c>
      <c r="B100">
        <v>-0.89104275379062203</v>
      </c>
      <c r="C100">
        <v>0.36406343501967298</v>
      </c>
      <c r="D100">
        <v>-0.853771863577795</v>
      </c>
      <c r="E100">
        <v>-0.85174998521739798</v>
      </c>
      <c r="F100">
        <v>-0.57469529862592605</v>
      </c>
      <c r="G100">
        <v>1.54250840819505</v>
      </c>
      <c r="H100">
        <v>-0.112562467217177</v>
      </c>
      <c r="I100">
        <v>1.37725052521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8A05-A599-0145-99AC-0682057200B8}">
  <dimension ref="A1:I71"/>
  <sheetViews>
    <sheetView zoomScale="60" workbookViewId="0">
      <selection activeCell="J28" sqref="J28"/>
    </sheetView>
  </sheetViews>
  <sheetFormatPr baseColWidth="10" defaultRowHeight="16" x14ac:dyDescent="0.2"/>
  <sheetData>
    <row r="1" spans="1:6" x14ac:dyDescent="0.2">
      <c r="A1" s="10"/>
      <c r="B1" s="10" t="s">
        <v>14</v>
      </c>
      <c r="C1" t="s">
        <v>13</v>
      </c>
      <c r="D1" t="s">
        <v>15</v>
      </c>
      <c r="E1" t="s">
        <v>16</v>
      </c>
      <c r="F1" t="s">
        <v>17</v>
      </c>
    </row>
    <row r="2" spans="1:6" x14ac:dyDescent="0.2">
      <c r="A2" s="10" t="s">
        <v>0</v>
      </c>
      <c r="B2" s="10" t="s">
        <v>1</v>
      </c>
      <c r="C2" t="s">
        <v>1</v>
      </c>
      <c r="D2" t="s">
        <v>1</v>
      </c>
      <c r="E2" t="s">
        <v>1</v>
      </c>
      <c r="F2" t="s">
        <v>1</v>
      </c>
    </row>
    <row r="3" spans="1:6" x14ac:dyDescent="0.2">
      <c r="A3" t="s">
        <v>2</v>
      </c>
      <c r="B3" s="1">
        <v>13.8851833091865</v>
      </c>
      <c r="C3" s="1">
        <v>33.62398559831</v>
      </c>
      <c r="D3" s="1">
        <v>36.111409568373602</v>
      </c>
      <c r="E3">
        <v>24.3039236891107</v>
      </c>
      <c r="F3">
        <v>31.5748055619346</v>
      </c>
    </row>
    <row r="4" spans="1:6" x14ac:dyDescent="0.2">
      <c r="A4" t="s">
        <v>2</v>
      </c>
      <c r="B4" s="1">
        <v>13.810082739247601</v>
      </c>
      <c r="C4" s="1">
        <v>33.9318551747998</v>
      </c>
      <c r="D4" s="1">
        <v>35.831146510052598</v>
      </c>
      <c r="E4">
        <v>26.1482334321955</v>
      </c>
      <c r="F4">
        <v>32.163031511924402</v>
      </c>
    </row>
    <row r="5" spans="1:6" x14ac:dyDescent="0.2">
      <c r="A5" t="s">
        <v>2</v>
      </c>
      <c r="B5" s="1">
        <v>12.307343541299325</v>
      </c>
      <c r="C5" s="1">
        <v>33.6868432741134</v>
      </c>
      <c r="D5" s="1">
        <v>33.142984072985499</v>
      </c>
      <c r="E5">
        <v>25.463417650359801</v>
      </c>
      <c r="F5">
        <v>29.527111402219401</v>
      </c>
    </row>
    <row r="6" spans="1:6" x14ac:dyDescent="0.2">
      <c r="A6" t="s">
        <v>2</v>
      </c>
      <c r="B6" s="1">
        <v>12.7115184658944</v>
      </c>
      <c r="C6" s="1">
        <v>34.732070701807899</v>
      </c>
      <c r="D6" s="1">
        <v>34.4954343780567</v>
      </c>
      <c r="E6">
        <v>24.3392712342438</v>
      </c>
      <c r="F6">
        <v>30.119490549010798</v>
      </c>
    </row>
    <row r="7" spans="1:6" x14ac:dyDescent="0.2">
      <c r="A7" t="s">
        <v>2</v>
      </c>
      <c r="B7" s="1">
        <v>12.8018428564774</v>
      </c>
      <c r="C7" s="1">
        <v>35.188553147867502</v>
      </c>
      <c r="D7" s="1">
        <v>33.7318092011378</v>
      </c>
      <c r="E7">
        <v>25.578432669131601</v>
      </c>
      <c r="F7">
        <v>30.741298718486199</v>
      </c>
    </row>
    <row r="8" spans="1:6" x14ac:dyDescent="0.2">
      <c r="A8" t="s">
        <v>2</v>
      </c>
      <c r="B8" s="1">
        <v>12.986705488108599</v>
      </c>
      <c r="C8" s="1">
        <v>37.522509532118903</v>
      </c>
      <c r="D8" s="1">
        <v>34.702883977461397</v>
      </c>
      <c r="E8">
        <v>26.466902349030502</v>
      </c>
      <c r="F8">
        <v>30.104590677410499</v>
      </c>
    </row>
    <row r="9" spans="1:6" x14ac:dyDescent="0.2">
      <c r="A9" t="s">
        <v>3</v>
      </c>
      <c r="B9" s="1">
        <v>11.960068788362451</v>
      </c>
      <c r="C9" s="1">
        <v>26.4674103375425</v>
      </c>
      <c r="D9" s="1">
        <v>32.1128113712928</v>
      </c>
      <c r="E9">
        <v>25.4321487924195</v>
      </c>
      <c r="F9">
        <v>27.0460691533277</v>
      </c>
    </row>
    <row r="10" spans="1:6" x14ac:dyDescent="0.2">
      <c r="A10" t="s">
        <v>3</v>
      </c>
      <c r="B10" s="1">
        <v>12.11892463020175</v>
      </c>
      <c r="C10" s="1">
        <v>27.109071210517602</v>
      </c>
      <c r="D10" s="1">
        <v>32.082189557069803</v>
      </c>
      <c r="E10">
        <v>25.563656470902899</v>
      </c>
      <c r="F10">
        <v>27.5824091765184</v>
      </c>
    </row>
    <row r="11" spans="1:6" x14ac:dyDescent="0.2">
      <c r="A11" t="s">
        <v>3</v>
      </c>
      <c r="B11" s="1">
        <v>12.87050010971905</v>
      </c>
      <c r="C11" s="1">
        <v>26.863880807280399</v>
      </c>
      <c r="D11" s="1">
        <v>32.953350441543201</v>
      </c>
      <c r="E11">
        <v>25.826797002686298</v>
      </c>
      <c r="F11">
        <v>28.625973013984748</v>
      </c>
    </row>
    <row r="12" spans="1:6" x14ac:dyDescent="0.2">
      <c r="A12" t="s">
        <v>3</v>
      </c>
      <c r="B12" s="1">
        <v>12.6504189495103</v>
      </c>
      <c r="C12" s="1">
        <v>26.6490884038198</v>
      </c>
      <c r="D12" s="1">
        <v>31.315623164394299</v>
      </c>
      <c r="E12">
        <v>25.301253963024301</v>
      </c>
      <c r="F12">
        <v>27.878649391645201</v>
      </c>
    </row>
    <row r="13" spans="1:6" x14ac:dyDescent="0.2">
      <c r="A13" t="s">
        <v>3</v>
      </c>
      <c r="B13" s="1">
        <v>12.9697152548107</v>
      </c>
      <c r="C13" s="1">
        <v>28.0271851652038</v>
      </c>
      <c r="D13" s="1">
        <v>33.806959414769103</v>
      </c>
      <c r="E13">
        <v>25.895361199628798</v>
      </c>
      <c r="F13">
        <v>28.366660289575002</v>
      </c>
    </row>
    <row r="14" spans="1:6" x14ac:dyDescent="0.2">
      <c r="A14" t="s">
        <v>3</v>
      </c>
      <c r="B14" s="1">
        <v>13.4614152942868</v>
      </c>
      <c r="C14" s="1">
        <v>28.613456036615698</v>
      </c>
      <c r="D14" s="1">
        <v>31.7430339440056</v>
      </c>
      <c r="E14">
        <v>26.182393748786701</v>
      </c>
      <c r="F14">
        <v>28.938686583421401</v>
      </c>
    </row>
    <row r="15" spans="1:6" x14ac:dyDescent="0.2">
      <c r="A15" t="s">
        <v>4</v>
      </c>
      <c r="B15" s="1">
        <v>12.32449801837725</v>
      </c>
      <c r="C15" s="1">
        <v>29.911321116468802</v>
      </c>
      <c r="D15" s="1">
        <v>26.165562428088599</v>
      </c>
      <c r="E15">
        <v>25.777714915862401</v>
      </c>
      <c r="F15">
        <v>23.916395532300001</v>
      </c>
    </row>
    <row r="16" spans="1:6" x14ac:dyDescent="0.2">
      <c r="A16" t="s">
        <v>4</v>
      </c>
      <c r="B16" s="1">
        <v>12.626936683648651</v>
      </c>
      <c r="C16" s="1">
        <v>27.094912721836799</v>
      </c>
      <c r="D16" s="1">
        <v>27.7532741116426</v>
      </c>
      <c r="E16">
        <v>26.874548868328951</v>
      </c>
      <c r="F16">
        <v>25.147927004417099</v>
      </c>
    </row>
    <row r="17" spans="1:6" x14ac:dyDescent="0.2">
      <c r="A17" t="s">
        <v>4</v>
      </c>
      <c r="B17" s="1">
        <v>11.652645851455251</v>
      </c>
      <c r="C17" s="1">
        <v>27.079829063183499</v>
      </c>
      <c r="D17" s="1">
        <v>24.270658435245998</v>
      </c>
      <c r="E17">
        <v>26.229229580980451</v>
      </c>
      <c r="F17">
        <v>23.1651843015682</v>
      </c>
    </row>
    <row r="18" spans="1:6" x14ac:dyDescent="0.2">
      <c r="A18" t="s">
        <v>4</v>
      </c>
      <c r="B18" s="1">
        <v>11.215044358238899</v>
      </c>
      <c r="C18" s="1">
        <v>28.212542437990098</v>
      </c>
      <c r="D18" s="1">
        <v>24.474252430491301</v>
      </c>
      <c r="E18">
        <v>25.173738490123899</v>
      </c>
      <c r="F18">
        <v>23.317799100864601</v>
      </c>
    </row>
    <row r="19" spans="1:6" x14ac:dyDescent="0.2">
      <c r="A19" t="s">
        <v>4</v>
      </c>
      <c r="B19" s="1">
        <v>12.283893894278</v>
      </c>
      <c r="C19" s="1">
        <v>27.969229064355599</v>
      </c>
      <c r="D19" s="1">
        <v>28.2721800171891</v>
      </c>
      <c r="E19">
        <v>25.742539802616001</v>
      </c>
      <c r="F19">
        <v>24.301669902989101</v>
      </c>
    </row>
    <row r="20" spans="1:6" x14ac:dyDescent="0.2">
      <c r="A20" t="s">
        <v>4</v>
      </c>
      <c r="B20" s="1">
        <v>12.085029010082501</v>
      </c>
      <c r="C20" s="1">
        <v>27.090476554424601</v>
      </c>
      <c r="D20" s="1">
        <v>25.5843954859245</v>
      </c>
      <c r="E20">
        <v>24.0634930558987</v>
      </c>
      <c r="F20">
        <v>23.527765234729301</v>
      </c>
    </row>
    <row r="21" spans="1:6" x14ac:dyDescent="0.2">
      <c r="A21" t="s">
        <v>5</v>
      </c>
      <c r="B21" s="1">
        <v>12.426105268412</v>
      </c>
      <c r="C21" s="1">
        <v>30.490774128763199</v>
      </c>
      <c r="D21" s="1">
        <v>29.663121262580798</v>
      </c>
      <c r="E21">
        <v>28.8968135107616</v>
      </c>
      <c r="F21">
        <v>26.006304378990549</v>
      </c>
    </row>
    <row r="22" spans="1:6" x14ac:dyDescent="0.2">
      <c r="A22" t="s">
        <v>5</v>
      </c>
      <c r="B22" s="1">
        <v>12.709171376893901</v>
      </c>
      <c r="C22" s="1">
        <v>29.334147311350399</v>
      </c>
      <c r="D22" s="1">
        <v>30.253247301189798</v>
      </c>
      <c r="E22">
        <v>28.9267820476915</v>
      </c>
      <c r="F22">
        <v>26.258505527821399</v>
      </c>
    </row>
    <row r="23" spans="1:6" x14ac:dyDescent="0.2">
      <c r="A23" t="s">
        <v>5</v>
      </c>
      <c r="B23" s="1">
        <v>12.811406143897301</v>
      </c>
      <c r="C23" s="1">
        <v>28.748097893363902</v>
      </c>
      <c r="D23" s="1">
        <v>29.6619702770417</v>
      </c>
      <c r="E23">
        <v>28.402225125361898</v>
      </c>
      <c r="F23">
        <v>25.573418554399598</v>
      </c>
    </row>
    <row r="24" spans="1:6" x14ac:dyDescent="0.2">
      <c r="A24" t="s">
        <v>5</v>
      </c>
      <c r="B24" s="1">
        <v>12.4839563714219</v>
      </c>
      <c r="C24" s="1">
        <v>27.973739741179699</v>
      </c>
      <c r="D24" s="1">
        <v>29.4500289082461</v>
      </c>
      <c r="E24">
        <v>25.712458589214499</v>
      </c>
      <c r="F24">
        <v>24.1251164775299</v>
      </c>
    </row>
    <row r="25" spans="1:6" x14ac:dyDescent="0.2">
      <c r="A25" t="s">
        <v>5</v>
      </c>
      <c r="B25" s="1">
        <v>12.95693348997275</v>
      </c>
      <c r="C25" s="1">
        <v>30.046179330651899</v>
      </c>
      <c r="D25" s="1">
        <v>29.019500877191899</v>
      </c>
      <c r="E25">
        <v>28.6625731984319</v>
      </c>
      <c r="F25">
        <v>25.440834715531199</v>
      </c>
    </row>
    <row r="26" spans="1:6" x14ac:dyDescent="0.2">
      <c r="A26" t="s">
        <v>5</v>
      </c>
      <c r="B26" s="1">
        <v>13.7540381104145</v>
      </c>
      <c r="C26" s="1">
        <v>31.8684673209609</v>
      </c>
      <c r="D26" s="1">
        <v>28.9812789068481</v>
      </c>
      <c r="E26">
        <v>28.595261765650001</v>
      </c>
      <c r="F26">
        <v>25.8761263269318</v>
      </c>
    </row>
    <row r="27" spans="1:6" x14ac:dyDescent="0.2">
      <c r="A27" t="s">
        <v>6</v>
      </c>
      <c r="B27" s="1">
        <v>12.6373754914872</v>
      </c>
      <c r="C27" s="4">
        <v>37.880863247842299</v>
      </c>
      <c r="D27" s="1">
        <v>31.8714558005559</v>
      </c>
      <c r="E27">
        <v>29.559786937133499</v>
      </c>
      <c r="F27">
        <v>28.343345152192999</v>
      </c>
    </row>
    <row r="28" spans="1:6" x14ac:dyDescent="0.2">
      <c r="A28" t="s">
        <v>6</v>
      </c>
      <c r="B28" s="1">
        <v>13.117384875214</v>
      </c>
      <c r="C28" s="4">
        <v>34.222727661380503</v>
      </c>
      <c r="D28" s="1">
        <v>31.460196945395101</v>
      </c>
      <c r="E28">
        <v>29.108252560771401</v>
      </c>
      <c r="F28">
        <v>28.436415939838302</v>
      </c>
    </row>
    <row r="29" spans="1:6" x14ac:dyDescent="0.2">
      <c r="A29" t="s">
        <v>6</v>
      </c>
      <c r="B29" s="1">
        <v>13.92482809471</v>
      </c>
      <c r="C29" s="4">
        <v>35.0319510116841</v>
      </c>
      <c r="D29" s="1">
        <v>31.451859468753199</v>
      </c>
      <c r="E29">
        <v>29.747275379976799</v>
      </c>
      <c r="F29">
        <v>27.440634192115098</v>
      </c>
    </row>
    <row r="30" spans="1:6" x14ac:dyDescent="0.2">
      <c r="A30" t="s">
        <v>6</v>
      </c>
      <c r="B30" s="1">
        <v>13.5578294850384</v>
      </c>
      <c r="C30" s="4">
        <v>35.722341834879103</v>
      </c>
      <c r="D30" s="1">
        <v>31.729656499697899</v>
      </c>
      <c r="E30">
        <v>29.025194555112499</v>
      </c>
      <c r="F30">
        <v>27.403275575264999</v>
      </c>
    </row>
    <row r="31" spans="1:6" x14ac:dyDescent="0.2">
      <c r="A31" t="s">
        <v>6</v>
      </c>
      <c r="B31" s="1">
        <v>13.133988844487</v>
      </c>
      <c r="C31" s="4">
        <v>35.812967535736099</v>
      </c>
      <c r="D31" s="1">
        <v>32.715787519173098</v>
      </c>
      <c r="E31">
        <v>29.840637948987599</v>
      </c>
      <c r="F31">
        <v>27.494473924659101</v>
      </c>
    </row>
    <row r="32" spans="1:6" x14ac:dyDescent="0.2">
      <c r="A32" t="s">
        <v>6</v>
      </c>
      <c r="B32" s="1">
        <v>13.1901026660511</v>
      </c>
      <c r="C32" s="4">
        <v>37.1868764631148</v>
      </c>
      <c r="D32" s="1">
        <v>32.611012907520497</v>
      </c>
      <c r="E32">
        <v>30.704785996196598</v>
      </c>
      <c r="F32">
        <v>28.010061210212299</v>
      </c>
    </row>
    <row r="33" spans="1:6" x14ac:dyDescent="0.2">
      <c r="A33" t="s">
        <v>7</v>
      </c>
      <c r="B33" s="1">
        <v>12.5033224647742</v>
      </c>
      <c r="C33" s="4"/>
      <c r="D33" s="1">
        <v>31.5983400382427</v>
      </c>
      <c r="E33">
        <v>30.1123574936036</v>
      </c>
      <c r="F33">
        <v>27.465123709448498</v>
      </c>
    </row>
    <row r="34" spans="1:6" x14ac:dyDescent="0.2">
      <c r="A34" t="s">
        <v>7</v>
      </c>
      <c r="B34" s="1">
        <v>12.651316814279101</v>
      </c>
      <c r="C34" s="4">
        <v>37.162970231714297</v>
      </c>
      <c r="D34" s="1">
        <v>32.715312672070098</v>
      </c>
      <c r="E34">
        <v>30.306840941038999</v>
      </c>
      <c r="F34">
        <v>28.498162332898399</v>
      </c>
    </row>
    <row r="35" spans="1:6" x14ac:dyDescent="0.2">
      <c r="A35" t="s">
        <v>7</v>
      </c>
      <c r="B35" s="1">
        <v>13.215243108686201</v>
      </c>
      <c r="C35" s="4"/>
      <c r="D35" s="1">
        <v>34.1411698865288</v>
      </c>
      <c r="E35">
        <v>29.983406967251199</v>
      </c>
      <c r="F35">
        <v>29.5533567209797</v>
      </c>
    </row>
    <row r="36" spans="1:6" x14ac:dyDescent="0.2">
      <c r="A36" t="s">
        <v>7</v>
      </c>
      <c r="B36" s="1">
        <v>14.429447633550549</v>
      </c>
      <c r="C36" s="4"/>
      <c r="D36" s="1">
        <v>34.687522909416302</v>
      </c>
      <c r="E36">
        <v>30.494490826586102</v>
      </c>
      <c r="F36">
        <v>30.031578614963198</v>
      </c>
    </row>
    <row r="37" spans="1:6" x14ac:dyDescent="0.2">
      <c r="A37" t="s">
        <v>7</v>
      </c>
      <c r="B37" s="1">
        <v>14.68419661846775</v>
      </c>
      <c r="C37" s="4"/>
      <c r="D37" s="1">
        <v>32.667517615707801</v>
      </c>
      <c r="E37">
        <v>29.842781911741898</v>
      </c>
      <c r="F37">
        <v>28.742172851157601</v>
      </c>
    </row>
    <row r="38" spans="1:6" x14ac:dyDescent="0.2">
      <c r="A38" t="s">
        <v>7</v>
      </c>
      <c r="B38" s="1">
        <v>14.589348773403749</v>
      </c>
      <c r="C38" s="4"/>
      <c r="D38" s="1">
        <v>33.880739572931702</v>
      </c>
      <c r="E38">
        <v>29.957833601183101</v>
      </c>
      <c r="F38">
        <v>29.874769528466899</v>
      </c>
    </row>
    <row r="39" spans="1:6" x14ac:dyDescent="0.2">
      <c r="A39" t="s">
        <v>8</v>
      </c>
      <c r="B39" s="1">
        <v>12.773227112094649</v>
      </c>
      <c r="C39" s="1">
        <v>27.810793872218401</v>
      </c>
      <c r="D39" s="1">
        <v>30.162814998219201</v>
      </c>
      <c r="E39">
        <v>26.861261515383699</v>
      </c>
      <c r="F39">
        <v>27.995851479992801</v>
      </c>
    </row>
    <row r="40" spans="1:6" x14ac:dyDescent="0.2">
      <c r="A40" t="s">
        <v>8</v>
      </c>
      <c r="B40" s="1">
        <v>13.5758604502557</v>
      </c>
      <c r="C40" s="1">
        <v>30.384704968894301</v>
      </c>
      <c r="D40" s="1">
        <v>31.1513765276563</v>
      </c>
      <c r="E40">
        <v>28.3508814099348</v>
      </c>
      <c r="F40">
        <v>28.836164980689698</v>
      </c>
    </row>
    <row r="41" spans="1:6" x14ac:dyDescent="0.2">
      <c r="A41" t="s">
        <v>8</v>
      </c>
      <c r="B41" s="1">
        <v>13.421087221090151</v>
      </c>
      <c r="C41" s="1">
        <v>30.378290212465</v>
      </c>
      <c r="D41" s="1">
        <v>31.643226505181001</v>
      </c>
      <c r="E41">
        <v>28.595282090386199</v>
      </c>
      <c r="F41">
        <v>28.759015771919</v>
      </c>
    </row>
    <row r="42" spans="1:6" x14ac:dyDescent="0.2">
      <c r="A42" t="s">
        <v>8</v>
      </c>
      <c r="B42" s="1">
        <v>13.776889861426849</v>
      </c>
      <c r="C42" s="1">
        <v>31.549740489307599</v>
      </c>
      <c r="D42" s="1">
        <v>30.9709114398045</v>
      </c>
      <c r="E42">
        <v>28.656913609448001</v>
      </c>
      <c r="F42">
        <v>29.059636196307402</v>
      </c>
    </row>
    <row r="43" spans="1:6" x14ac:dyDescent="0.2">
      <c r="A43" t="s">
        <v>8</v>
      </c>
      <c r="B43" s="1">
        <v>13.70401097778765</v>
      </c>
      <c r="C43" s="1">
        <v>28.491976706312901</v>
      </c>
      <c r="D43" s="1">
        <v>30.785442174743899</v>
      </c>
      <c r="E43">
        <v>26.6402667847236</v>
      </c>
      <c r="F43">
        <v>28.598079955363001</v>
      </c>
    </row>
    <row r="44" spans="1:6" x14ac:dyDescent="0.2">
      <c r="A44" t="s">
        <v>8</v>
      </c>
      <c r="B44" s="1">
        <v>13.930143824455651</v>
      </c>
      <c r="C44" s="1">
        <v>29.482443093617299</v>
      </c>
      <c r="D44" s="1">
        <v>31.1377790404519</v>
      </c>
      <c r="E44">
        <v>28.264847630185301</v>
      </c>
      <c r="F44">
        <v>28.5335341093189</v>
      </c>
    </row>
    <row r="45" spans="1:6" x14ac:dyDescent="0.2">
      <c r="A45" t="s">
        <v>9</v>
      </c>
      <c r="B45" s="1">
        <v>12.722198363694801</v>
      </c>
      <c r="C45" s="1">
        <v>27.417230514558401</v>
      </c>
      <c r="D45" s="2">
        <v>26.844886617449902</v>
      </c>
      <c r="E45">
        <v>26.340753009564501</v>
      </c>
      <c r="F45">
        <v>25.571042639685199</v>
      </c>
    </row>
    <row r="46" spans="1:6" x14ac:dyDescent="0.2">
      <c r="A46" t="s">
        <v>9</v>
      </c>
      <c r="B46" s="1">
        <v>13.5529403151524</v>
      </c>
      <c r="C46" s="1">
        <v>30.315815313858199</v>
      </c>
      <c r="D46" s="1">
        <v>30.055981980775499</v>
      </c>
      <c r="E46">
        <v>28.151687731652299</v>
      </c>
      <c r="F46">
        <v>27.6688839323153</v>
      </c>
    </row>
    <row r="47" spans="1:6" x14ac:dyDescent="0.2">
      <c r="A47" t="s">
        <v>9</v>
      </c>
      <c r="B47" s="1">
        <v>13.24051741396635</v>
      </c>
      <c r="C47" s="1">
        <v>34.093567384503999</v>
      </c>
      <c r="D47" s="1">
        <v>30.7086257069423</v>
      </c>
      <c r="E47">
        <v>28.104612310709602</v>
      </c>
      <c r="F47">
        <v>29.183197969523501</v>
      </c>
    </row>
    <row r="48" spans="1:6" x14ac:dyDescent="0.2">
      <c r="A48" t="s">
        <v>9</v>
      </c>
      <c r="B48" s="1">
        <v>14.056059884088299</v>
      </c>
      <c r="C48" s="1">
        <v>32.635885244470401</v>
      </c>
      <c r="D48" s="1">
        <v>31.678306340327499</v>
      </c>
      <c r="E48">
        <v>28.593418784986898</v>
      </c>
      <c r="F48">
        <v>29.979945157763598</v>
      </c>
    </row>
    <row r="49" spans="1:6" x14ac:dyDescent="0.2">
      <c r="A49" t="s">
        <v>9</v>
      </c>
      <c r="B49" s="1">
        <v>13.342593784328951</v>
      </c>
      <c r="C49" s="1">
        <v>29.723682922532401</v>
      </c>
      <c r="D49" s="1">
        <v>30.208934783229999</v>
      </c>
      <c r="E49">
        <v>27.607275954017201</v>
      </c>
      <c r="F49">
        <v>27.531209701018799</v>
      </c>
    </row>
    <row r="50" spans="1:6" x14ac:dyDescent="0.2">
      <c r="A50" t="s">
        <v>9</v>
      </c>
      <c r="B50" s="1">
        <v>14.12146488124435</v>
      </c>
      <c r="C50" s="1">
        <v>29.402100948381499</v>
      </c>
      <c r="D50" s="1">
        <v>29.6358860947349</v>
      </c>
      <c r="E50">
        <v>26.925366082483201</v>
      </c>
      <c r="F50">
        <v>27.6721140654242</v>
      </c>
    </row>
    <row r="51" spans="1:6" x14ac:dyDescent="0.2">
      <c r="A51" t="s">
        <v>10</v>
      </c>
      <c r="B51" s="1">
        <v>14.203953826148799</v>
      </c>
      <c r="C51" s="4">
        <v>31.926445707566302</v>
      </c>
      <c r="D51" s="1">
        <v>31.848668548569101</v>
      </c>
      <c r="E51">
        <v>29.5326097648652</v>
      </c>
      <c r="F51">
        <v>28.702643636025002</v>
      </c>
    </row>
    <row r="52" spans="1:6" x14ac:dyDescent="0.2">
      <c r="A52" t="s">
        <v>10</v>
      </c>
      <c r="B52" s="1">
        <v>13.555484240131499</v>
      </c>
      <c r="C52" s="4">
        <v>34.921493060717602</v>
      </c>
      <c r="D52" s="1">
        <v>31.443239366022102</v>
      </c>
      <c r="E52">
        <v>28.954431459764599</v>
      </c>
      <c r="F52">
        <v>29.904481765749601</v>
      </c>
    </row>
    <row r="53" spans="1:6" x14ac:dyDescent="0.2">
      <c r="A53" t="s">
        <v>10</v>
      </c>
      <c r="B53" s="1">
        <v>13.200688627317749</v>
      </c>
      <c r="C53" s="4"/>
      <c r="D53" s="1">
        <v>31.867874806966899</v>
      </c>
      <c r="E53">
        <v>28.863305804835601</v>
      </c>
      <c r="F53">
        <v>28.9769464612354</v>
      </c>
    </row>
    <row r="54" spans="1:6" x14ac:dyDescent="0.2">
      <c r="A54" t="s">
        <v>10</v>
      </c>
      <c r="B54" s="1">
        <v>12.404854808475299</v>
      </c>
      <c r="C54" s="4">
        <v>29.994370806703301</v>
      </c>
      <c r="D54" s="1">
        <v>30.609422130294</v>
      </c>
      <c r="E54">
        <v>27.300963412001501</v>
      </c>
      <c r="F54">
        <v>27.418998442546101</v>
      </c>
    </row>
    <row r="55" spans="1:6" x14ac:dyDescent="0.2">
      <c r="A55" t="s">
        <v>10</v>
      </c>
      <c r="B55" s="1">
        <v>12.4011431121782</v>
      </c>
      <c r="C55" s="4">
        <v>34.821645289989597</v>
      </c>
      <c r="D55" s="1">
        <v>30.315165894241701</v>
      </c>
      <c r="E55">
        <v>27.488916686130299</v>
      </c>
      <c r="F55">
        <v>27.723584133012199</v>
      </c>
    </row>
    <row r="56" spans="1:6" x14ac:dyDescent="0.2">
      <c r="A56" t="s">
        <v>10</v>
      </c>
      <c r="B56" s="1">
        <v>13.414263551704551</v>
      </c>
      <c r="C56" s="4">
        <v>35.073447353326003</v>
      </c>
      <c r="D56" s="1">
        <v>31.672791593348101</v>
      </c>
      <c r="E56">
        <v>28.1582105573736</v>
      </c>
      <c r="F56">
        <v>29.417027287672799</v>
      </c>
    </row>
    <row r="57" spans="1:6" x14ac:dyDescent="0.2">
      <c r="A57" t="s">
        <v>11</v>
      </c>
      <c r="B57" s="1">
        <v>13.7838531897469</v>
      </c>
      <c r="C57" s="4">
        <v>33.510858369052997</v>
      </c>
      <c r="D57" s="1">
        <v>31.261135357096901</v>
      </c>
      <c r="E57">
        <v>28.149273880847002</v>
      </c>
      <c r="F57">
        <v>29.013100019951601</v>
      </c>
    </row>
    <row r="58" spans="1:6" x14ac:dyDescent="0.2">
      <c r="A58" t="s">
        <v>11</v>
      </c>
      <c r="B58" s="1">
        <v>12.77266890285205</v>
      </c>
      <c r="C58" s="4">
        <v>35.892460995637499</v>
      </c>
      <c r="D58" s="2">
        <v>31.98874839756845</v>
      </c>
      <c r="E58">
        <v>28.955682571323202</v>
      </c>
      <c r="F58">
        <v>28.901086296123498</v>
      </c>
    </row>
    <row r="59" spans="1:6" x14ac:dyDescent="0.2">
      <c r="A59" t="s">
        <v>11</v>
      </c>
      <c r="B59" s="1">
        <v>13.291285191807249</v>
      </c>
      <c r="C59" s="4">
        <v>35.821502941081398</v>
      </c>
      <c r="D59" s="1">
        <v>31.219082107936099</v>
      </c>
      <c r="E59">
        <v>28.3657361948461</v>
      </c>
      <c r="F59">
        <v>29.096142611503101</v>
      </c>
    </row>
    <row r="60" spans="1:6" x14ac:dyDescent="0.2">
      <c r="A60" t="s">
        <v>11</v>
      </c>
      <c r="B60" s="1">
        <v>12.79092061590155</v>
      </c>
      <c r="C60" s="4">
        <v>34.932211382862199</v>
      </c>
      <c r="D60" s="1">
        <v>31.095647449525199</v>
      </c>
      <c r="E60">
        <v>27.519409063775701</v>
      </c>
      <c r="F60">
        <v>28.629307808916401</v>
      </c>
    </row>
    <row r="61" spans="1:6" x14ac:dyDescent="0.2">
      <c r="A61" t="s">
        <v>11</v>
      </c>
      <c r="B61" s="1">
        <v>13.306708719764451</v>
      </c>
      <c r="C61" s="4">
        <v>37.2727404484625</v>
      </c>
      <c r="D61" s="1">
        <v>30.922608197974501</v>
      </c>
      <c r="E61">
        <v>27.725430198319501</v>
      </c>
      <c r="F61">
        <v>29.666320025031297</v>
      </c>
    </row>
    <row r="62" spans="1:6" x14ac:dyDescent="0.2">
      <c r="A62" t="s">
        <v>11</v>
      </c>
      <c r="B62" s="1">
        <v>12.8726141440729</v>
      </c>
      <c r="C62" s="4">
        <v>35.735459998370501</v>
      </c>
      <c r="D62" s="1">
        <v>31.032973786958198</v>
      </c>
      <c r="E62">
        <v>27.980983840159901</v>
      </c>
      <c r="F62">
        <v>29.515447323867001</v>
      </c>
    </row>
    <row r="63" spans="1:6" x14ac:dyDescent="0.2">
      <c r="A63" t="s">
        <v>12</v>
      </c>
      <c r="B63" s="1">
        <v>13.560151175287849</v>
      </c>
      <c r="C63" s="4"/>
      <c r="D63" s="1">
        <v>31.4831758348253</v>
      </c>
      <c r="E63">
        <v>28.26869761527</v>
      </c>
      <c r="F63">
        <v>29.674742984538302</v>
      </c>
    </row>
    <row r="64" spans="1:6" x14ac:dyDescent="0.2">
      <c r="A64" t="s">
        <v>12</v>
      </c>
      <c r="B64" s="1">
        <v>13.8655934378471</v>
      </c>
      <c r="C64" s="4">
        <v>33.953134433227902</v>
      </c>
      <c r="D64" s="1">
        <v>31.432404165941598</v>
      </c>
      <c r="E64">
        <v>28.925964868329999</v>
      </c>
      <c r="F64">
        <v>29.527991265859701</v>
      </c>
    </row>
    <row r="65" spans="1:9" x14ac:dyDescent="0.2">
      <c r="A65" t="s">
        <v>12</v>
      </c>
      <c r="B65" s="1">
        <v>13.5478245114864</v>
      </c>
      <c r="C65" s="4">
        <v>35.594794429197002</v>
      </c>
      <c r="D65" s="1">
        <v>32.1189808925023</v>
      </c>
      <c r="E65">
        <v>30.058308279288699</v>
      </c>
      <c r="F65">
        <v>29.879917337970099</v>
      </c>
    </row>
    <row r="66" spans="1:9" x14ac:dyDescent="0.2">
      <c r="A66" t="s">
        <v>12</v>
      </c>
      <c r="B66" s="1">
        <v>13.283632740767125</v>
      </c>
      <c r="C66" s="4">
        <v>35.761887897293803</v>
      </c>
      <c r="D66" s="1">
        <v>31.097589840392398</v>
      </c>
      <c r="E66">
        <v>29.553489929712299</v>
      </c>
      <c r="F66">
        <v>29.5041492822461</v>
      </c>
    </row>
    <row r="67" spans="1:9" x14ac:dyDescent="0.2">
      <c r="A67" t="s">
        <v>12</v>
      </c>
      <c r="B67" s="1">
        <v>13.444720116658999</v>
      </c>
      <c r="C67" s="4">
        <v>37.350668503414703</v>
      </c>
      <c r="D67" s="1">
        <v>31.704131914440499</v>
      </c>
      <c r="E67">
        <v>28.097191883624902</v>
      </c>
      <c r="F67">
        <v>29.5437638616934</v>
      </c>
    </row>
    <row r="68" spans="1:9" x14ac:dyDescent="0.2">
      <c r="A68" t="s">
        <v>12</v>
      </c>
      <c r="B68" s="1">
        <v>13.9107649396657</v>
      </c>
      <c r="C68" s="4">
        <v>37.364082851729101</v>
      </c>
      <c r="D68" s="1">
        <v>32.0138795948466</v>
      </c>
      <c r="E68">
        <v>28.3872561569884</v>
      </c>
      <c r="F68">
        <v>30.500978618655299</v>
      </c>
    </row>
    <row r="71" spans="1:9" x14ac:dyDescent="0.2">
      <c r="C71" s="3" t="s">
        <v>50</v>
      </c>
      <c r="D71" s="3"/>
      <c r="E71" s="3"/>
      <c r="F71" s="3"/>
      <c r="G71" s="3"/>
      <c r="H71" s="3"/>
      <c r="I71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28307-105E-9740-8D26-AA3311261E09}">
  <dimension ref="A1:F5"/>
  <sheetViews>
    <sheetView workbookViewId="0">
      <selection activeCell="H22" sqref="H22"/>
    </sheetView>
  </sheetViews>
  <sheetFormatPr baseColWidth="10" defaultRowHeight="16" x14ac:dyDescent="0.2"/>
  <sheetData>
    <row r="1" spans="1:6" x14ac:dyDescent="0.2">
      <c r="A1" s="19" t="s">
        <v>78</v>
      </c>
      <c r="B1" s="12" t="s">
        <v>73</v>
      </c>
      <c r="C1" s="12" t="s">
        <v>74</v>
      </c>
      <c r="D1" s="12" t="s">
        <v>75</v>
      </c>
      <c r="E1" s="12" t="s">
        <v>76</v>
      </c>
      <c r="F1" s="12" t="s">
        <v>77</v>
      </c>
    </row>
    <row r="2" spans="1:6" x14ac:dyDescent="0.2">
      <c r="A2" s="20">
        <v>1</v>
      </c>
      <c r="B2" s="13">
        <v>38.596491229999998</v>
      </c>
      <c r="C2" s="13">
        <v>24.561403510000002</v>
      </c>
      <c r="D2" s="13">
        <v>10.52631579</v>
      </c>
      <c r="E2" s="13">
        <v>10.52631579</v>
      </c>
      <c r="F2" s="13">
        <v>15.78947368</v>
      </c>
    </row>
    <row r="3" spans="1:6" x14ac:dyDescent="0.2">
      <c r="A3" s="20">
        <v>2</v>
      </c>
      <c r="B3" s="13">
        <v>13.33333333</v>
      </c>
      <c r="C3" s="13">
        <v>6.6666666670000003</v>
      </c>
      <c r="D3" s="13">
        <v>53.333333330000002</v>
      </c>
      <c r="E3" s="13">
        <v>13.33333333</v>
      </c>
      <c r="F3" s="13">
        <v>13.33333333</v>
      </c>
    </row>
    <row r="4" spans="1:6" x14ac:dyDescent="0.2">
      <c r="A4" s="20">
        <v>3</v>
      </c>
      <c r="B4" s="13">
        <v>0</v>
      </c>
      <c r="C4" s="13">
        <v>3.5714285710000002</v>
      </c>
      <c r="D4" s="13">
        <v>8.9285714289999998</v>
      </c>
      <c r="E4" s="13">
        <v>80.357142859999996</v>
      </c>
      <c r="F4" s="13">
        <v>7.1428571429999996</v>
      </c>
    </row>
    <row r="5" spans="1:6" x14ac:dyDescent="0.2">
      <c r="A5" s="20">
        <v>4</v>
      </c>
      <c r="B5" s="13">
        <v>0</v>
      </c>
      <c r="C5" s="13">
        <v>0</v>
      </c>
      <c r="D5" s="13">
        <v>92.857142859999996</v>
      </c>
      <c r="E5" s="13">
        <v>7.1428571429999996</v>
      </c>
      <c r="F5" s="1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C0B4C-62F1-9B47-808B-28033E5F4F0F}">
  <dimension ref="A1:E103"/>
  <sheetViews>
    <sheetView workbookViewId="0">
      <selection activeCell="J28" sqref="J28"/>
    </sheetView>
  </sheetViews>
  <sheetFormatPr baseColWidth="10" defaultRowHeight="16" x14ac:dyDescent="0.2"/>
  <sheetData>
    <row r="1" spans="1:5" x14ac:dyDescent="0.2">
      <c r="B1" t="s">
        <v>80</v>
      </c>
      <c r="C1" t="s">
        <v>81</v>
      </c>
      <c r="D1" t="s">
        <v>82</v>
      </c>
      <c r="E1" t="s">
        <v>83</v>
      </c>
    </row>
    <row r="2" spans="1:5" x14ac:dyDescent="0.2">
      <c r="A2" t="s">
        <v>213</v>
      </c>
      <c r="B2">
        <v>-5.2012911915917101E-2</v>
      </c>
      <c r="C2">
        <v>-1.1502881785769099</v>
      </c>
      <c r="D2">
        <v>1.2908489601786599</v>
      </c>
      <c r="E2">
        <v>-8.8547869685835306E-2</v>
      </c>
    </row>
    <row r="3" spans="1:5" x14ac:dyDescent="0.2">
      <c r="A3" t="s">
        <v>214</v>
      </c>
      <c r="B3">
        <v>-0.195070002060693</v>
      </c>
      <c r="C3">
        <v>-1.0935989106340001</v>
      </c>
      <c r="D3">
        <v>1.3283137446607101</v>
      </c>
      <c r="E3">
        <v>-3.9644831966017403E-2</v>
      </c>
    </row>
    <row r="4" spans="1:5" x14ac:dyDescent="0.2">
      <c r="A4" t="s">
        <v>215</v>
      </c>
      <c r="B4">
        <v>-0.59889357960463696</v>
      </c>
      <c r="C4">
        <v>-0.36912665586120902</v>
      </c>
      <c r="D4">
        <v>1.49310387058877</v>
      </c>
      <c r="E4">
        <v>-0.525083635122922</v>
      </c>
    </row>
    <row r="5" spans="1:5" x14ac:dyDescent="0.2">
      <c r="A5" t="s">
        <v>87</v>
      </c>
      <c r="B5">
        <v>-0.83079657019782305</v>
      </c>
      <c r="C5">
        <v>-0.36243713949755801</v>
      </c>
      <c r="D5">
        <v>1.45292084172492</v>
      </c>
      <c r="E5">
        <v>-0.25968713202953397</v>
      </c>
    </row>
    <row r="6" spans="1:5" x14ac:dyDescent="0.2">
      <c r="A6" t="s">
        <v>216</v>
      </c>
      <c r="B6">
        <v>-0.64670160307967495</v>
      </c>
      <c r="C6">
        <v>-0.68400268639786999</v>
      </c>
      <c r="D6">
        <v>1.4491028731460001</v>
      </c>
      <c r="E6">
        <v>-0.11839858366845001</v>
      </c>
    </row>
    <row r="7" spans="1:5" x14ac:dyDescent="0.2">
      <c r="A7" t="s">
        <v>217</v>
      </c>
      <c r="B7">
        <v>-0.56427709808761894</v>
      </c>
      <c r="C7">
        <v>-0.68015385490060998</v>
      </c>
      <c r="D7">
        <v>1.47212073352576</v>
      </c>
      <c r="E7">
        <v>-0.227689780537533</v>
      </c>
    </row>
    <row r="8" spans="1:5" x14ac:dyDescent="0.2">
      <c r="A8" t="s">
        <v>175</v>
      </c>
      <c r="B8">
        <v>-0.59390753752534797</v>
      </c>
      <c r="C8">
        <v>-0.62455927979308201</v>
      </c>
      <c r="D8">
        <v>1.4795404953940801</v>
      </c>
      <c r="E8">
        <v>-0.26107367807565501</v>
      </c>
    </row>
    <row r="9" spans="1:5" x14ac:dyDescent="0.2">
      <c r="A9" t="s">
        <v>218</v>
      </c>
      <c r="B9">
        <v>-0.38064534627619301</v>
      </c>
      <c r="C9">
        <v>-0.58866300000015004</v>
      </c>
      <c r="D9">
        <v>1.49430897991834</v>
      </c>
      <c r="E9">
        <v>-0.525000633641999</v>
      </c>
    </row>
    <row r="10" spans="1:5" x14ac:dyDescent="0.2">
      <c r="A10" t="s">
        <v>219</v>
      </c>
      <c r="B10">
        <v>-0.38359578417899098</v>
      </c>
      <c r="C10">
        <v>-0.64798819949378195</v>
      </c>
      <c r="D10">
        <v>1.49069783600592</v>
      </c>
      <c r="E10">
        <v>-0.459113852333146</v>
      </c>
    </row>
    <row r="11" spans="1:5" x14ac:dyDescent="0.2">
      <c r="A11" t="s">
        <v>220</v>
      </c>
      <c r="B11">
        <v>-0.32953412254614001</v>
      </c>
      <c r="C11">
        <v>-0.666577381460007</v>
      </c>
      <c r="D11">
        <v>1.48572036926872</v>
      </c>
      <c r="E11">
        <v>-0.48960886526256803</v>
      </c>
    </row>
    <row r="12" spans="1:5" x14ac:dyDescent="0.2">
      <c r="A12" t="s">
        <v>17</v>
      </c>
      <c r="B12">
        <v>-0.48606193934793701</v>
      </c>
      <c r="C12">
        <v>-0.59242158234841502</v>
      </c>
      <c r="D12">
        <v>1.49611612736654</v>
      </c>
      <c r="E12">
        <v>-0.41763260567018701</v>
      </c>
    </row>
    <row r="13" spans="1:5" x14ac:dyDescent="0.2">
      <c r="A13" t="s">
        <v>221</v>
      </c>
      <c r="B13">
        <v>-0.47898820103864798</v>
      </c>
      <c r="C13">
        <v>-0.71556035768761705</v>
      </c>
      <c r="D13">
        <v>1.47621413742915</v>
      </c>
      <c r="E13">
        <v>-0.281665578702886</v>
      </c>
    </row>
    <row r="14" spans="1:5" x14ac:dyDescent="0.2">
      <c r="A14" t="s">
        <v>222</v>
      </c>
      <c r="B14">
        <v>-0.443738871163951</v>
      </c>
      <c r="C14">
        <v>-0.67672940853866004</v>
      </c>
      <c r="D14">
        <v>1.4868971149741901</v>
      </c>
      <c r="E14">
        <v>-0.36642883527157999</v>
      </c>
    </row>
    <row r="15" spans="1:5" x14ac:dyDescent="0.2">
      <c r="A15" t="s">
        <v>223</v>
      </c>
      <c r="B15">
        <v>-0.66903001336277002</v>
      </c>
      <c r="C15">
        <v>-1.03778474604371</v>
      </c>
      <c r="D15">
        <v>0.75647092981234598</v>
      </c>
      <c r="E15">
        <v>0.95034382959413499</v>
      </c>
    </row>
    <row r="16" spans="1:5" x14ac:dyDescent="0.2">
      <c r="A16" t="s">
        <v>224</v>
      </c>
      <c r="B16">
        <v>-0.660975179578834</v>
      </c>
      <c r="C16">
        <v>-0.26157950750996001</v>
      </c>
      <c r="D16">
        <v>-0.55585942157050705</v>
      </c>
      <c r="E16">
        <v>1.4784141086592999</v>
      </c>
    </row>
    <row r="17" spans="1:5" x14ac:dyDescent="0.2">
      <c r="A17" t="s">
        <v>142</v>
      </c>
      <c r="B17">
        <v>-0.67436912263470705</v>
      </c>
      <c r="C17">
        <v>-0.12514142980204301</v>
      </c>
      <c r="D17">
        <v>-0.65142438189319996</v>
      </c>
      <c r="E17">
        <v>1.45093493432995</v>
      </c>
    </row>
    <row r="18" spans="1:5" x14ac:dyDescent="0.2">
      <c r="A18" t="s">
        <v>225</v>
      </c>
      <c r="B18">
        <v>-0.65044804213971097</v>
      </c>
      <c r="C18">
        <v>-0.59424125141069895</v>
      </c>
      <c r="D18">
        <v>-0.22888063505650699</v>
      </c>
      <c r="E18">
        <v>1.4735699286069199</v>
      </c>
    </row>
    <row r="19" spans="1:5" x14ac:dyDescent="0.2">
      <c r="A19" t="s">
        <v>226</v>
      </c>
      <c r="B19">
        <v>-0.64218475333591396</v>
      </c>
      <c r="C19">
        <v>-0.67367037593948498</v>
      </c>
      <c r="D19">
        <v>-0.138322900525196</v>
      </c>
      <c r="E19">
        <v>1.4541780298006</v>
      </c>
    </row>
    <row r="20" spans="1:5" x14ac:dyDescent="0.2">
      <c r="A20" t="s">
        <v>146</v>
      </c>
      <c r="B20">
        <v>-0.58912376376481601</v>
      </c>
      <c r="C20">
        <v>-0.51585798916222303</v>
      </c>
      <c r="D20">
        <v>-0.38993455529069299</v>
      </c>
      <c r="E20">
        <v>1.4949163082177299</v>
      </c>
    </row>
    <row r="21" spans="1:5" x14ac:dyDescent="0.2">
      <c r="A21" t="s">
        <v>227</v>
      </c>
      <c r="B21">
        <v>-0.55999562046242801</v>
      </c>
      <c r="C21">
        <v>-0.57447148904724998</v>
      </c>
      <c r="D21">
        <v>-0.358206773428214</v>
      </c>
      <c r="E21">
        <v>1.4926738829378901</v>
      </c>
    </row>
    <row r="22" spans="1:5" x14ac:dyDescent="0.2">
      <c r="A22" t="s">
        <v>228</v>
      </c>
      <c r="B22">
        <v>-0.55269790286234299</v>
      </c>
      <c r="C22">
        <v>-0.54495202677445997</v>
      </c>
      <c r="D22">
        <v>-0.39857532879305302</v>
      </c>
      <c r="E22">
        <v>1.4962252584298601</v>
      </c>
    </row>
    <row r="23" spans="1:5" x14ac:dyDescent="0.2">
      <c r="A23" t="s">
        <v>141</v>
      </c>
      <c r="B23">
        <v>-0.55540782354773199</v>
      </c>
      <c r="C23">
        <v>-0.54105220763070905</v>
      </c>
      <c r="D23">
        <v>-0.39983969655593399</v>
      </c>
      <c r="E23">
        <v>1.4962997277343799</v>
      </c>
    </row>
    <row r="24" spans="1:5" x14ac:dyDescent="0.2">
      <c r="A24" t="s">
        <v>16</v>
      </c>
      <c r="B24">
        <v>-0.53663768793761002</v>
      </c>
      <c r="C24">
        <v>-0.54864604677658602</v>
      </c>
      <c r="D24">
        <v>-0.41184415004279201</v>
      </c>
      <c r="E24">
        <v>1.49712788475699</v>
      </c>
    </row>
    <row r="25" spans="1:5" x14ac:dyDescent="0.2">
      <c r="A25" t="s">
        <v>229</v>
      </c>
      <c r="B25">
        <v>-0.52776791294561498</v>
      </c>
      <c r="C25">
        <v>-0.55513082964914795</v>
      </c>
      <c r="D25">
        <v>-0.41431104551255898</v>
      </c>
      <c r="E25">
        <v>1.4972097881073201</v>
      </c>
    </row>
    <row r="26" spans="1:5" x14ac:dyDescent="0.2">
      <c r="A26" t="s">
        <v>230</v>
      </c>
      <c r="B26">
        <v>-0.51905534062220204</v>
      </c>
      <c r="C26">
        <v>-0.64445361689709002</v>
      </c>
      <c r="D26">
        <v>-0.32333793141901002</v>
      </c>
      <c r="E26">
        <v>1.4868468889383</v>
      </c>
    </row>
    <row r="27" spans="1:5" x14ac:dyDescent="0.2">
      <c r="A27" t="s">
        <v>231</v>
      </c>
      <c r="B27">
        <v>-0.48037117387850597</v>
      </c>
      <c r="C27">
        <v>-0.64778798319532904</v>
      </c>
      <c r="D27">
        <v>-0.36145883835606601</v>
      </c>
      <c r="E27">
        <v>1.4896179954299</v>
      </c>
    </row>
    <row r="28" spans="1:5" x14ac:dyDescent="0.2">
      <c r="A28" t="s">
        <v>232</v>
      </c>
      <c r="B28">
        <v>-0.50179076558854696</v>
      </c>
      <c r="C28">
        <v>-0.61966829254765798</v>
      </c>
      <c r="D28">
        <v>-0.37076980674574</v>
      </c>
      <c r="E28">
        <v>1.4922288648819499</v>
      </c>
    </row>
    <row r="29" spans="1:5" x14ac:dyDescent="0.2">
      <c r="A29" t="s">
        <v>233</v>
      </c>
      <c r="B29">
        <v>-0.48681886940423302</v>
      </c>
      <c r="C29">
        <v>-0.61430710151263002</v>
      </c>
      <c r="D29">
        <v>-0.392674781891173</v>
      </c>
      <c r="E29">
        <v>1.4938007528080399</v>
      </c>
    </row>
    <row r="30" spans="1:5" x14ac:dyDescent="0.2">
      <c r="A30" t="s">
        <v>234</v>
      </c>
      <c r="B30">
        <v>-0.52024307096512501</v>
      </c>
      <c r="C30">
        <v>-0.51919461205532902</v>
      </c>
      <c r="D30">
        <v>-0.45996701464061801</v>
      </c>
      <c r="E30">
        <v>1.49940469766107</v>
      </c>
    </row>
    <row r="31" spans="1:5" x14ac:dyDescent="0.2">
      <c r="A31" t="s">
        <v>136</v>
      </c>
      <c r="B31">
        <v>-0.50726216797781998</v>
      </c>
      <c r="C31">
        <v>-0.55058798136659903</v>
      </c>
      <c r="D31">
        <v>-0.44061463531369199</v>
      </c>
      <c r="E31">
        <v>1.4984647846581101</v>
      </c>
    </row>
    <row r="32" spans="1:5" x14ac:dyDescent="0.2">
      <c r="A32" t="s">
        <v>235</v>
      </c>
      <c r="B32">
        <v>-0.455262142309455</v>
      </c>
      <c r="C32">
        <v>-0.54567361577839901</v>
      </c>
      <c r="D32">
        <v>-0.49804113216069901</v>
      </c>
      <c r="E32">
        <v>1.4989768902485501</v>
      </c>
    </row>
    <row r="33" spans="1:5" x14ac:dyDescent="0.2">
      <c r="A33" t="s">
        <v>168</v>
      </c>
      <c r="B33">
        <v>-0.46742676774006803</v>
      </c>
      <c r="C33">
        <v>-0.55696985435003499</v>
      </c>
      <c r="D33">
        <v>-0.47436202123842403</v>
      </c>
      <c r="E33">
        <v>1.49875864332853</v>
      </c>
    </row>
    <row r="34" spans="1:5" x14ac:dyDescent="0.2">
      <c r="A34" t="s">
        <v>236</v>
      </c>
      <c r="B34">
        <v>-0.45934760461846602</v>
      </c>
      <c r="C34">
        <v>-0.55608117963385295</v>
      </c>
      <c r="D34">
        <v>-0.48330167531276702</v>
      </c>
      <c r="E34">
        <v>1.4987304595650901</v>
      </c>
    </row>
    <row r="35" spans="1:5" x14ac:dyDescent="0.2">
      <c r="A35" t="s">
        <v>237</v>
      </c>
      <c r="B35">
        <v>-0.48820081706553298</v>
      </c>
      <c r="C35">
        <v>-0.53825746202463198</v>
      </c>
      <c r="D35">
        <v>-0.47295810622393902</v>
      </c>
      <c r="E35">
        <v>1.4994163853141</v>
      </c>
    </row>
    <row r="36" spans="1:5" x14ac:dyDescent="0.2">
      <c r="A36" t="s">
        <v>137</v>
      </c>
      <c r="B36">
        <v>-0.47810116909753703</v>
      </c>
      <c r="C36">
        <v>-0.54181832034441002</v>
      </c>
      <c r="D36">
        <v>-0.47941740717181403</v>
      </c>
      <c r="E36">
        <v>1.4993368966137599</v>
      </c>
    </row>
    <row r="37" spans="1:5" x14ac:dyDescent="0.2">
      <c r="A37" t="s">
        <v>238</v>
      </c>
      <c r="B37">
        <v>-0.48168626403090098</v>
      </c>
      <c r="C37">
        <v>-0.54314855175191101</v>
      </c>
      <c r="D37">
        <v>-0.47445259214746899</v>
      </c>
      <c r="E37">
        <v>1.49928740793028</v>
      </c>
    </row>
    <row r="38" spans="1:5" x14ac:dyDescent="0.2">
      <c r="A38" t="s">
        <v>239</v>
      </c>
      <c r="B38">
        <v>-0.47433110689390501</v>
      </c>
      <c r="C38">
        <v>-0.528295208200532</v>
      </c>
      <c r="D38">
        <v>-0.49700653327462302</v>
      </c>
      <c r="E38">
        <v>1.49963284836906</v>
      </c>
    </row>
    <row r="39" spans="1:5" x14ac:dyDescent="0.2">
      <c r="A39" t="s">
        <v>240</v>
      </c>
      <c r="B39">
        <v>-0.47913098059084402</v>
      </c>
      <c r="C39">
        <v>-0.52754354494018496</v>
      </c>
      <c r="D39">
        <v>-0.49301471105032502</v>
      </c>
      <c r="E39">
        <v>1.4996892365813499</v>
      </c>
    </row>
    <row r="40" spans="1:5" x14ac:dyDescent="0.2">
      <c r="A40" t="s">
        <v>241</v>
      </c>
      <c r="B40">
        <v>-0.47922770778697799</v>
      </c>
      <c r="C40">
        <v>-0.524643335978629</v>
      </c>
      <c r="D40">
        <v>-0.49586496865799801</v>
      </c>
      <c r="E40">
        <v>1.4997360124236101</v>
      </c>
    </row>
    <row r="41" spans="1:5" x14ac:dyDescent="0.2">
      <c r="A41" t="s">
        <v>242</v>
      </c>
      <c r="B41">
        <v>-0.46477911567117303</v>
      </c>
      <c r="C41">
        <v>-0.53800409644522196</v>
      </c>
      <c r="D41">
        <v>-0.49654248008999302</v>
      </c>
      <c r="E41">
        <v>1.49932569220639</v>
      </c>
    </row>
    <row r="42" spans="1:5" x14ac:dyDescent="0.2">
      <c r="A42" t="s">
        <v>243</v>
      </c>
      <c r="B42">
        <v>-0.471911123704288</v>
      </c>
      <c r="C42">
        <v>-0.53953316366054704</v>
      </c>
      <c r="D42">
        <v>-0.487931237384923</v>
      </c>
      <c r="E42">
        <v>1.49937552474976</v>
      </c>
    </row>
    <row r="43" spans="1:5" x14ac:dyDescent="0.2">
      <c r="A43" t="s">
        <v>244</v>
      </c>
      <c r="B43">
        <v>-0.47191783573322199</v>
      </c>
      <c r="C43">
        <v>-0.53965779865793295</v>
      </c>
      <c r="D43">
        <v>-0.48779669974739798</v>
      </c>
      <c r="E43">
        <v>1.4993723341385501</v>
      </c>
    </row>
    <row r="44" spans="1:5" x14ac:dyDescent="0.2">
      <c r="A44" t="s">
        <v>47</v>
      </c>
      <c r="B44">
        <v>-0.42623562294788497</v>
      </c>
      <c r="C44">
        <v>-0.49697246246700499</v>
      </c>
      <c r="D44">
        <v>-0.57405636997424003</v>
      </c>
      <c r="E44">
        <v>1.4972644553891299</v>
      </c>
    </row>
    <row r="45" spans="1:5" x14ac:dyDescent="0.2">
      <c r="A45" t="s">
        <v>245</v>
      </c>
      <c r="B45">
        <v>-0.44453270611110601</v>
      </c>
      <c r="C45">
        <v>-0.52225602290220696</v>
      </c>
      <c r="D45">
        <v>-0.53206097583734902</v>
      </c>
      <c r="E45">
        <v>1.4988497048506599</v>
      </c>
    </row>
    <row r="46" spans="1:5" x14ac:dyDescent="0.2">
      <c r="A46" t="s">
        <v>246</v>
      </c>
      <c r="B46">
        <v>-0.472066169686578</v>
      </c>
      <c r="C46">
        <v>-0.48769248183735397</v>
      </c>
      <c r="D46">
        <v>-0.53961595132597795</v>
      </c>
      <c r="E46">
        <v>1.49937460284991</v>
      </c>
    </row>
    <row r="47" spans="1:5" x14ac:dyDescent="0.2">
      <c r="A47" t="s">
        <v>91</v>
      </c>
      <c r="B47">
        <v>-0.47492725257211899</v>
      </c>
      <c r="C47">
        <v>-0.50185346235171102</v>
      </c>
      <c r="D47">
        <v>-0.52292980068938599</v>
      </c>
      <c r="E47">
        <v>1.49971051561322</v>
      </c>
    </row>
    <row r="48" spans="1:5" x14ac:dyDescent="0.2">
      <c r="A48" t="s">
        <v>135</v>
      </c>
      <c r="B48">
        <v>-0.50701235894166496</v>
      </c>
      <c r="C48">
        <v>-0.42185290303203998</v>
      </c>
      <c r="D48">
        <v>-0.56842342351278397</v>
      </c>
      <c r="E48">
        <v>1.49728868548649</v>
      </c>
    </row>
    <row r="49" spans="1:5" x14ac:dyDescent="0.2">
      <c r="A49" t="s">
        <v>247</v>
      </c>
      <c r="B49">
        <v>-0.48962529907806501</v>
      </c>
      <c r="C49">
        <v>-0.50070376098635505</v>
      </c>
      <c r="D49">
        <v>-0.50962076709170701</v>
      </c>
      <c r="E49">
        <v>1.49994982715613</v>
      </c>
    </row>
    <row r="50" spans="1:5" x14ac:dyDescent="0.2">
      <c r="A50" t="s">
        <v>132</v>
      </c>
      <c r="B50">
        <v>-0.485711493477269</v>
      </c>
      <c r="C50">
        <v>-0.51449845612982503</v>
      </c>
      <c r="D50">
        <v>-0.49968643146517899</v>
      </c>
      <c r="E50">
        <v>1.4998963810722701</v>
      </c>
    </row>
    <row r="51" spans="1:5" x14ac:dyDescent="0.2">
      <c r="A51" t="s">
        <v>248</v>
      </c>
      <c r="B51">
        <v>-0.49584943475683602</v>
      </c>
      <c r="C51">
        <v>-0.50496064127451801</v>
      </c>
      <c r="D51">
        <v>-0.49917929676353801</v>
      </c>
      <c r="E51">
        <v>1.4999893727948901</v>
      </c>
    </row>
    <row r="52" spans="1:5" x14ac:dyDescent="0.2">
      <c r="A52" t="s">
        <v>249</v>
      </c>
      <c r="B52">
        <v>-0.493559836943323</v>
      </c>
      <c r="C52">
        <v>-0.50824456836861698</v>
      </c>
      <c r="D52">
        <v>-0.498167392724921</v>
      </c>
      <c r="E52">
        <v>1.4999717980368601</v>
      </c>
    </row>
    <row r="53" spans="1:5" x14ac:dyDescent="0.2">
      <c r="A53" t="s">
        <v>250</v>
      </c>
      <c r="B53">
        <v>-0.52931552744001398</v>
      </c>
      <c r="C53">
        <v>-0.47347170195615901</v>
      </c>
      <c r="D53">
        <v>-0.49681941520525302</v>
      </c>
      <c r="E53">
        <v>1.49960664460143</v>
      </c>
    </row>
    <row r="54" spans="1:5" x14ac:dyDescent="0.2">
      <c r="A54" t="s">
        <v>251</v>
      </c>
      <c r="B54">
        <v>-0.51103852787988302</v>
      </c>
      <c r="C54">
        <v>-0.46503027199235902</v>
      </c>
      <c r="D54">
        <v>-0.52345739887172205</v>
      </c>
      <c r="E54">
        <v>1.4995261987439601</v>
      </c>
    </row>
    <row r="55" spans="1:5" x14ac:dyDescent="0.2">
      <c r="A55" t="s">
        <v>252</v>
      </c>
      <c r="B55">
        <v>-0.32679443674874298</v>
      </c>
      <c r="C55">
        <v>-0.55983554489912202</v>
      </c>
      <c r="D55">
        <v>-0.602326725204825</v>
      </c>
      <c r="E55">
        <v>1.4889567068526901</v>
      </c>
    </row>
    <row r="56" spans="1:5" x14ac:dyDescent="0.2">
      <c r="A56" t="s">
        <v>126</v>
      </c>
      <c r="B56">
        <v>-0.26210198702494297</v>
      </c>
      <c r="C56">
        <v>-0.63853540499901595</v>
      </c>
      <c r="D56">
        <v>-0.57875885913254399</v>
      </c>
      <c r="E56">
        <v>1.4793962511565</v>
      </c>
    </row>
    <row r="57" spans="1:5" x14ac:dyDescent="0.2">
      <c r="A57" t="s">
        <v>253</v>
      </c>
      <c r="B57">
        <v>-0.45527129389851501</v>
      </c>
      <c r="C57">
        <v>-0.61452465741423201</v>
      </c>
      <c r="D57">
        <v>-0.42501238621584803</v>
      </c>
      <c r="E57">
        <v>1.4948083375286001</v>
      </c>
    </row>
    <row r="58" spans="1:5" x14ac:dyDescent="0.2">
      <c r="A58" t="s">
        <v>254</v>
      </c>
      <c r="B58">
        <v>-0.445549574064317</v>
      </c>
      <c r="C58">
        <v>-0.62327229174711696</v>
      </c>
      <c r="D58">
        <v>-0.42523148408435302</v>
      </c>
      <c r="E58">
        <v>1.49405334989579</v>
      </c>
    </row>
    <row r="59" spans="1:5" x14ac:dyDescent="0.2">
      <c r="A59" t="s">
        <v>255</v>
      </c>
      <c r="B59">
        <v>-0.433708888673142</v>
      </c>
      <c r="C59">
        <v>-0.61009508028269699</v>
      </c>
      <c r="D59">
        <v>-0.45147287396480201</v>
      </c>
      <c r="E59">
        <v>1.49527684292064</v>
      </c>
    </row>
    <row r="60" spans="1:5" x14ac:dyDescent="0.2">
      <c r="A60" t="s">
        <v>256</v>
      </c>
      <c r="B60">
        <v>-0.41812331116197698</v>
      </c>
      <c r="C60">
        <v>-0.61357592769605396</v>
      </c>
      <c r="D60">
        <v>-0.46305175912879198</v>
      </c>
      <c r="E60">
        <v>1.4947509979868201</v>
      </c>
    </row>
    <row r="61" spans="1:5" x14ac:dyDescent="0.2">
      <c r="A61" t="s">
        <v>257</v>
      </c>
      <c r="B61">
        <v>-0.41699650977285202</v>
      </c>
      <c r="C61">
        <v>-0.61705087737896203</v>
      </c>
      <c r="D61">
        <v>-0.46040536423989298</v>
      </c>
      <c r="E61">
        <v>1.4944527513917101</v>
      </c>
    </row>
    <row r="62" spans="1:5" x14ac:dyDescent="0.2">
      <c r="A62" t="s">
        <v>258</v>
      </c>
      <c r="B62">
        <v>-0.428491472601223</v>
      </c>
      <c r="C62">
        <v>-0.62802211488800896</v>
      </c>
      <c r="D62">
        <v>-0.437111737140079</v>
      </c>
      <c r="E62">
        <v>1.4936253246293101</v>
      </c>
    </row>
    <row r="63" spans="1:5" x14ac:dyDescent="0.2">
      <c r="A63" t="s">
        <v>259</v>
      </c>
      <c r="B63">
        <v>-0.43371065785920698</v>
      </c>
      <c r="C63">
        <v>-0.62155905809165501</v>
      </c>
      <c r="D63">
        <v>-0.43899907373347702</v>
      </c>
      <c r="E63">
        <v>1.4942687896843401</v>
      </c>
    </row>
    <row r="64" spans="1:5" x14ac:dyDescent="0.2">
      <c r="A64" t="s">
        <v>260</v>
      </c>
      <c r="B64">
        <v>-0.42142276704728299</v>
      </c>
      <c r="C64">
        <v>-0.63856248456264297</v>
      </c>
      <c r="D64">
        <v>-0.43251878657104598</v>
      </c>
      <c r="E64">
        <v>1.49250403818097</v>
      </c>
    </row>
    <row r="65" spans="1:5" x14ac:dyDescent="0.2">
      <c r="A65" t="s">
        <v>261</v>
      </c>
      <c r="B65">
        <v>-0.41236337844524801</v>
      </c>
      <c r="C65">
        <v>-0.63733082263843899</v>
      </c>
      <c r="D65">
        <v>-0.44284006707429102</v>
      </c>
      <c r="E65">
        <v>1.4925342681579801</v>
      </c>
    </row>
    <row r="66" spans="1:5" x14ac:dyDescent="0.2">
      <c r="A66" t="s">
        <v>262</v>
      </c>
      <c r="B66">
        <v>-0.48214519865359601</v>
      </c>
      <c r="C66">
        <v>-0.57236054494459898</v>
      </c>
      <c r="D66">
        <v>-0.44330063841175499</v>
      </c>
      <c r="E66">
        <v>1.4978063820099501</v>
      </c>
    </row>
    <row r="67" spans="1:5" x14ac:dyDescent="0.2">
      <c r="A67" t="s">
        <v>263</v>
      </c>
      <c r="B67">
        <v>-0.47141633612398498</v>
      </c>
      <c r="C67">
        <v>-0.58920992130475802</v>
      </c>
      <c r="D67">
        <v>-0.43615836018166199</v>
      </c>
      <c r="E67">
        <v>1.4967846176104</v>
      </c>
    </row>
    <row r="68" spans="1:5" x14ac:dyDescent="0.2">
      <c r="A68" t="s">
        <v>264</v>
      </c>
      <c r="B68">
        <v>-0.46481054866385502</v>
      </c>
      <c r="C68">
        <v>-0.58618892085882901</v>
      </c>
      <c r="D68">
        <v>-0.446105576166065</v>
      </c>
      <c r="E68">
        <v>1.49710504568875</v>
      </c>
    </row>
    <row r="69" spans="1:5" x14ac:dyDescent="0.2">
      <c r="A69" t="s">
        <v>265</v>
      </c>
      <c r="B69">
        <v>-0.46952912432286098</v>
      </c>
      <c r="C69">
        <v>-0.58190368372302803</v>
      </c>
      <c r="D69">
        <v>-0.44592525558324603</v>
      </c>
      <c r="E69">
        <v>1.4973580636291399</v>
      </c>
    </row>
    <row r="70" spans="1:5" x14ac:dyDescent="0.2">
      <c r="A70" t="s">
        <v>266</v>
      </c>
      <c r="B70">
        <v>-0.45209860091155601</v>
      </c>
      <c r="C70">
        <v>-0.58778330577133697</v>
      </c>
      <c r="D70">
        <v>-0.45715690526512798</v>
      </c>
      <c r="E70">
        <v>1.49703881194802</v>
      </c>
    </row>
    <row r="71" spans="1:5" x14ac:dyDescent="0.2">
      <c r="A71" t="s">
        <v>267</v>
      </c>
      <c r="B71">
        <v>-0.437225239672907</v>
      </c>
      <c r="C71">
        <v>-0.58409491629473898</v>
      </c>
      <c r="D71">
        <v>-0.47577790487640798</v>
      </c>
      <c r="E71">
        <v>1.4970980608440501</v>
      </c>
    </row>
    <row r="72" spans="1:5" x14ac:dyDescent="0.2">
      <c r="A72" t="s">
        <v>268</v>
      </c>
      <c r="B72">
        <v>-0.43514617050959198</v>
      </c>
      <c r="C72">
        <v>-0.59544077388814198</v>
      </c>
      <c r="D72">
        <v>-0.46578842298134598</v>
      </c>
      <c r="E72">
        <v>1.4963753673790801</v>
      </c>
    </row>
    <row r="73" spans="1:5" x14ac:dyDescent="0.2">
      <c r="A73" t="s">
        <v>269</v>
      </c>
      <c r="B73">
        <v>-0.37728842486966202</v>
      </c>
      <c r="C73">
        <v>-0.676510617623588</v>
      </c>
      <c r="D73">
        <v>-0.43350159748504302</v>
      </c>
      <c r="E73">
        <v>1.48730063997829</v>
      </c>
    </row>
    <row r="74" spans="1:5" x14ac:dyDescent="0.2">
      <c r="A74" t="s">
        <v>270</v>
      </c>
      <c r="B74">
        <v>-0.39143177498033899</v>
      </c>
      <c r="C74">
        <v>-0.59817238356612801</v>
      </c>
      <c r="D74">
        <v>-0.50502609840739299</v>
      </c>
      <c r="E74">
        <v>1.4946302569538601</v>
      </c>
    </row>
    <row r="75" spans="1:5" x14ac:dyDescent="0.2">
      <c r="A75" t="s">
        <v>271</v>
      </c>
      <c r="B75">
        <v>-0.39078136674515301</v>
      </c>
      <c r="C75">
        <v>-0.59367761245853501</v>
      </c>
      <c r="D75">
        <v>-0.51033149981549397</v>
      </c>
      <c r="E75">
        <v>1.4947904790191799</v>
      </c>
    </row>
    <row r="76" spans="1:5" x14ac:dyDescent="0.2">
      <c r="A76" t="s">
        <v>272</v>
      </c>
      <c r="B76">
        <v>-0.39728762762611802</v>
      </c>
      <c r="C76">
        <v>-0.609904077457185</v>
      </c>
      <c r="D76">
        <v>-0.48710137462767999</v>
      </c>
      <c r="E76">
        <v>1.4942930797109799</v>
      </c>
    </row>
    <row r="77" spans="1:5" x14ac:dyDescent="0.2">
      <c r="A77" t="s">
        <v>273</v>
      </c>
      <c r="B77">
        <v>-0.41121786888981399</v>
      </c>
      <c r="C77">
        <v>-0.60105183011778696</v>
      </c>
      <c r="D77">
        <v>-0.48313043090719898</v>
      </c>
      <c r="E77">
        <v>1.4954001299148001</v>
      </c>
    </row>
    <row r="78" spans="1:5" x14ac:dyDescent="0.2">
      <c r="A78" t="s">
        <v>89</v>
      </c>
      <c r="B78">
        <v>0.80538717831705797</v>
      </c>
      <c r="C78">
        <v>-0.57263420052863301</v>
      </c>
      <c r="D78">
        <v>-1.1154647209970501</v>
      </c>
      <c r="E78">
        <v>0.882711743208622</v>
      </c>
    </row>
    <row r="79" spans="1:5" x14ac:dyDescent="0.2">
      <c r="A79" t="s">
        <v>274</v>
      </c>
      <c r="B79">
        <v>1.1676828220762501</v>
      </c>
      <c r="C79">
        <v>-0.97883466762705296</v>
      </c>
      <c r="D79">
        <v>-0.66912735186293004</v>
      </c>
      <c r="E79">
        <v>0.48027919741372999</v>
      </c>
    </row>
    <row r="80" spans="1:5" x14ac:dyDescent="0.2">
      <c r="A80" t="s">
        <v>275</v>
      </c>
      <c r="B80">
        <v>0.95546100398586697</v>
      </c>
      <c r="C80">
        <v>0.77096502219670904</v>
      </c>
      <c r="D80">
        <v>-0.89809705293235198</v>
      </c>
      <c r="E80">
        <v>-0.82832897325022403</v>
      </c>
    </row>
    <row r="81" spans="1:5" x14ac:dyDescent="0.2">
      <c r="A81" t="s">
        <v>276</v>
      </c>
      <c r="B81">
        <v>1.4166908191032199</v>
      </c>
      <c r="C81">
        <v>-0.875777685964373</v>
      </c>
      <c r="D81">
        <v>-0.47009005453485397</v>
      </c>
      <c r="E81">
        <v>-7.0823078603994394E-2</v>
      </c>
    </row>
    <row r="82" spans="1:5" x14ac:dyDescent="0.2">
      <c r="A82" t="s">
        <v>277</v>
      </c>
      <c r="B82">
        <v>1.4672019926225099</v>
      </c>
      <c r="C82">
        <v>-0.76994177401461406</v>
      </c>
      <c r="D82">
        <v>-0.42420150351237501</v>
      </c>
      <c r="E82">
        <v>-0.27305871509551799</v>
      </c>
    </row>
    <row r="83" spans="1:5" x14ac:dyDescent="0.2">
      <c r="A83" t="s">
        <v>182</v>
      </c>
      <c r="B83">
        <v>1.4554077504268099</v>
      </c>
      <c r="C83">
        <v>-0.79365242977903605</v>
      </c>
      <c r="D83">
        <v>-0.45922104445525802</v>
      </c>
      <c r="E83">
        <v>-0.20253427619251499</v>
      </c>
    </row>
    <row r="84" spans="1:5" x14ac:dyDescent="0.2">
      <c r="A84" t="s">
        <v>278</v>
      </c>
      <c r="B84">
        <v>1.45843571967446</v>
      </c>
      <c r="C84">
        <v>-0.69268571786864996</v>
      </c>
      <c r="D84">
        <v>-0.60644290468790896</v>
      </c>
      <c r="E84">
        <v>-0.1593070971179</v>
      </c>
    </row>
    <row r="85" spans="1:5" x14ac:dyDescent="0.2">
      <c r="A85" t="s">
        <v>279</v>
      </c>
      <c r="B85">
        <v>1.4539539383265101</v>
      </c>
      <c r="C85">
        <v>-0.75084249024926897</v>
      </c>
      <c r="D85">
        <v>-0.54529607328531704</v>
      </c>
      <c r="E85">
        <v>-0.157815374791927</v>
      </c>
    </row>
    <row r="86" spans="1:5" x14ac:dyDescent="0.2">
      <c r="A86" t="s">
        <v>280</v>
      </c>
      <c r="B86">
        <v>1.4548559456913499</v>
      </c>
      <c r="C86">
        <v>-0.76002323940410699</v>
      </c>
      <c r="D86">
        <v>-0.168024870640996</v>
      </c>
      <c r="E86">
        <v>-0.526807835646249</v>
      </c>
    </row>
    <row r="87" spans="1:5" x14ac:dyDescent="0.2">
      <c r="A87" t="s">
        <v>281</v>
      </c>
      <c r="B87">
        <v>1.4971922013760499</v>
      </c>
      <c r="C87">
        <v>-0.56593446489289001</v>
      </c>
      <c r="D87">
        <v>-0.51313259286012602</v>
      </c>
      <c r="E87">
        <v>-0.41812514362303399</v>
      </c>
    </row>
    <row r="88" spans="1:5" x14ac:dyDescent="0.2">
      <c r="A88" t="s">
        <v>282</v>
      </c>
      <c r="B88">
        <v>1.48656446280786</v>
      </c>
      <c r="C88">
        <v>-0.68286383754368396</v>
      </c>
      <c r="D88">
        <v>-0.42253520768700598</v>
      </c>
      <c r="E88">
        <v>-0.38116541757717298</v>
      </c>
    </row>
    <row r="89" spans="1:5" x14ac:dyDescent="0.2">
      <c r="A89" t="s">
        <v>283</v>
      </c>
      <c r="B89">
        <v>1.4888602238851001</v>
      </c>
      <c r="C89">
        <v>-0.66249130426728198</v>
      </c>
      <c r="D89">
        <v>-0.45164034263508701</v>
      </c>
      <c r="E89">
        <v>-0.37472857698273299</v>
      </c>
    </row>
    <row r="90" spans="1:5" x14ac:dyDescent="0.2">
      <c r="A90" t="s">
        <v>284</v>
      </c>
      <c r="B90">
        <v>1.40696161957712</v>
      </c>
      <c r="C90">
        <v>-0.331929727473738</v>
      </c>
      <c r="D90">
        <v>-0.94521367264362099</v>
      </c>
      <c r="E90">
        <v>-0.12981821945975899</v>
      </c>
    </row>
    <row r="91" spans="1:5" x14ac:dyDescent="0.2">
      <c r="A91" t="s">
        <v>285</v>
      </c>
      <c r="B91">
        <v>1.4920311010618701</v>
      </c>
      <c r="C91">
        <v>-0.363653062359586</v>
      </c>
      <c r="D91">
        <v>-0.614094653240435</v>
      </c>
      <c r="E91">
        <v>-0.51428338546185104</v>
      </c>
    </row>
    <row r="92" spans="1:5" x14ac:dyDescent="0.2">
      <c r="A92" t="s">
        <v>183</v>
      </c>
      <c r="B92">
        <v>1.46421698136987</v>
      </c>
      <c r="C92">
        <v>-0.20111027596193301</v>
      </c>
      <c r="D92">
        <v>-0.72616839840859304</v>
      </c>
      <c r="E92">
        <v>-0.53693830699934397</v>
      </c>
    </row>
    <row r="93" spans="1:5" x14ac:dyDescent="0.2">
      <c r="A93" t="s">
        <v>286</v>
      </c>
      <c r="B93">
        <v>1.4705646631083999</v>
      </c>
      <c r="C93">
        <v>-0.26607071319154002</v>
      </c>
      <c r="D93">
        <v>-0.45864490410726599</v>
      </c>
      <c r="E93">
        <v>-0.745849045809589</v>
      </c>
    </row>
    <row r="94" spans="1:5" x14ac:dyDescent="0.2">
      <c r="A94" t="s">
        <v>287</v>
      </c>
      <c r="B94">
        <v>1.40989815282761</v>
      </c>
      <c r="C94">
        <v>-5.0980152596611698E-2</v>
      </c>
      <c r="D94">
        <v>-0.471782380080148</v>
      </c>
      <c r="E94">
        <v>-0.88713562015085001</v>
      </c>
    </row>
    <row r="95" spans="1:5" x14ac:dyDescent="0.2">
      <c r="A95" t="s">
        <v>95</v>
      </c>
      <c r="B95">
        <v>-0.92174979964756598</v>
      </c>
      <c r="C95">
        <v>1.38284047145526</v>
      </c>
      <c r="D95">
        <v>2.6191137489607701E-2</v>
      </c>
      <c r="E95">
        <v>-0.48728180929730502</v>
      </c>
    </row>
    <row r="96" spans="1:5" x14ac:dyDescent="0.2">
      <c r="A96" t="s">
        <v>86</v>
      </c>
      <c r="B96">
        <v>-0.63730799199242405</v>
      </c>
      <c r="C96">
        <v>1.1673846573536899</v>
      </c>
      <c r="D96">
        <v>0.47339275738042502</v>
      </c>
      <c r="E96">
        <v>-1.00346942274169</v>
      </c>
    </row>
    <row r="97" spans="1:5" x14ac:dyDescent="0.2">
      <c r="A97" t="s">
        <v>288</v>
      </c>
      <c r="B97">
        <v>-0.58620011494065705</v>
      </c>
      <c r="C97">
        <v>1.47519882172592</v>
      </c>
      <c r="D97">
        <v>-0.65065282933843205</v>
      </c>
      <c r="E97">
        <v>-0.238345877446834</v>
      </c>
    </row>
    <row r="98" spans="1:5" x14ac:dyDescent="0.2">
      <c r="A98" t="s">
        <v>94</v>
      </c>
      <c r="B98">
        <v>-0.67144591043257695</v>
      </c>
      <c r="C98">
        <v>1.4663119504161199</v>
      </c>
      <c r="D98">
        <v>-0.60137374994866</v>
      </c>
      <c r="E98">
        <v>-0.193492290034878</v>
      </c>
    </row>
    <row r="99" spans="1:5" x14ac:dyDescent="0.2">
      <c r="A99" t="s">
        <v>92</v>
      </c>
      <c r="B99">
        <v>-0.37832739851234098</v>
      </c>
      <c r="C99">
        <v>1.48692582365225</v>
      </c>
      <c r="D99">
        <v>-0.67964820614309995</v>
      </c>
      <c r="E99">
        <v>-0.42895021899681401</v>
      </c>
    </row>
    <row r="100" spans="1:5" x14ac:dyDescent="0.2">
      <c r="A100" t="s">
        <v>93</v>
      </c>
      <c r="B100">
        <v>-0.50490952479288898</v>
      </c>
      <c r="C100">
        <v>1.4997877484533799</v>
      </c>
      <c r="D100">
        <v>-0.47729287886206601</v>
      </c>
      <c r="E100">
        <v>-0.51758534479842899</v>
      </c>
    </row>
    <row r="101" spans="1:5" x14ac:dyDescent="0.2">
      <c r="A101" t="s">
        <v>289</v>
      </c>
      <c r="B101">
        <v>-0.76095689762973995</v>
      </c>
      <c r="C101">
        <v>1.32050764754942</v>
      </c>
      <c r="D101">
        <v>-0.78999867501844001</v>
      </c>
      <c r="E101">
        <v>0.230447925098759</v>
      </c>
    </row>
    <row r="102" spans="1:5" x14ac:dyDescent="0.2">
      <c r="A102" t="s">
        <v>96</v>
      </c>
      <c r="B102">
        <v>-7.9516116510605403E-2</v>
      </c>
      <c r="C102">
        <v>1.2288088027830899</v>
      </c>
      <c r="D102">
        <v>-1.2162339342172099</v>
      </c>
      <c r="E102">
        <v>6.6941247944725404E-2</v>
      </c>
    </row>
    <row r="103" spans="1:5" x14ac:dyDescent="0.2">
      <c r="A103" t="s">
        <v>97</v>
      </c>
      <c r="B103">
        <v>-9.7421449791946099E-2</v>
      </c>
      <c r="C103">
        <v>1.1236370570921399</v>
      </c>
      <c r="D103">
        <v>-1.2881528309602901</v>
      </c>
      <c r="E103">
        <v>0.261937223660094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393AA-5AB5-1D49-8824-8A99E2FFADCF}">
  <dimension ref="A1:E45"/>
  <sheetViews>
    <sheetView workbookViewId="0">
      <selection activeCell="H10" sqref="H10"/>
    </sheetView>
  </sheetViews>
  <sheetFormatPr baseColWidth="10" defaultRowHeight="16" x14ac:dyDescent="0.2"/>
  <cols>
    <col min="4" max="4" width="17.83203125" customWidth="1"/>
  </cols>
  <sheetData>
    <row r="1" spans="1:5" x14ac:dyDescent="0.2">
      <c r="A1" t="s">
        <v>57</v>
      </c>
    </row>
    <row r="3" spans="1:5" s="11" customFormat="1" ht="34" x14ac:dyDescent="0.2">
      <c r="A3" s="11" t="s">
        <v>45</v>
      </c>
      <c r="B3" s="11" t="s">
        <v>51</v>
      </c>
      <c r="C3" s="11" t="s">
        <v>58</v>
      </c>
      <c r="D3" s="11" t="s">
        <v>59</v>
      </c>
      <c r="E3" s="11" t="s">
        <v>52</v>
      </c>
    </row>
    <row r="4" spans="1:5" x14ac:dyDescent="0.2">
      <c r="A4" t="s">
        <v>53</v>
      </c>
      <c r="B4">
        <v>3360</v>
      </c>
      <c r="C4">
        <v>25.24</v>
      </c>
      <c r="D4">
        <f t="shared" ref="D4:D12" si="0">C4/C37</f>
        <v>0.21266735758280458</v>
      </c>
      <c r="E4">
        <f>D4/AVERAGE(D4:D6)</f>
        <v>1.0297544390673461</v>
      </c>
    </row>
    <row r="5" spans="1:5" x14ac:dyDescent="0.2">
      <c r="A5" t="s">
        <v>53</v>
      </c>
      <c r="B5">
        <v>3360</v>
      </c>
      <c r="C5">
        <v>23.253</v>
      </c>
      <c r="D5">
        <f t="shared" si="0"/>
        <v>0.20821468865846451</v>
      </c>
      <c r="E5">
        <f>D5/AVERAGE(D4:D6)</f>
        <v>1.0081942163672022</v>
      </c>
    </row>
    <row r="6" spans="1:5" x14ac:dyDescent="0.2">
      <c r="A6" t="s">
        <v>53</v>
      </c>
      <c r="B6">
        <v>3360</v>
      </c>
      <c r="C6">
        <v>22.213000000000001</v>
      </c>
      <c r="D6">
        <f t="shared" si="0"/>
        <v>0.1986851520572451</v>
      </c>
      <c r="E6">
        <f>D6/AVERAGE(D4:D6)</f>
        <v>0.96205134456545138</v>
      </c>
    </row>
    <row r="7" spans="1:5" x14ac:dyDescent="0.2">
      <c r="A7" t="s">
        <v>54</v>
      </c>
      <c r="B7">
        <v>3360</v>
      </c>
      <c r="C7">
        <v>30.881</v>
      </c>
      <c r="D7">
        <f t="shared" si="0"/>
        <v>0.27163176088734858</v>
      </c>
      <c r="E7">
        <f>D7/AVERAGE(D4:D6)</f>
        <v>1.3152653737963389</v>
      </c>
    </row>
    <row r="8" spans="1:5" x14ac:dyDescent="0.2">
      <c r="A8" t="s">
        <v>54</v>
      </c>
      <c r="B8">
        <v>3360</v>
      </c>
      <c r="C8">
        <v>35.384999999999998</v>
      </c>
      <c r="D8">
        <f t="shared" si="0"/>
        <v>0.3038799766411322</v>
      </c>
      <c r="E8">
        <f>D8/AVERAGE(D4:D6)</f>
        <v>1.4714141297779912</v>
      </c>
    </row>
    <row r="9" spans="1:5" x14ac:dyDescent="0.2">
      <c r="A9" t="s">
        <v>54</v>
      </c>
      <c r="B9">
        <v>3360</v>
      </c>
      <c r="C9">
        <v>64.316999999999993</v>
      </c>
      <c r="D9">
        <f t="shared" si="0"/>
        <v>0.55663063515279487</v>
      </c>
      <c r="E9">
        <f>D9/AVERAGE(D4:D6)</f>
        <v>2.6952555106925016</v>
      </c>
    </row>
    <row r="10" spans="1:5" x14ac:dyDescent="0.2">
      <c r="A10" t="s">
        <v>55</v>
      </c>
      <c r="B10">
        <v>3360</v>
      </c>
      <c r="C10">
        <v>75.680999999999997</v>
      </c>
      <c r="D10">
        <f t="shared" si="0"/>
        <v>0.64232244703965236</v>
      </c>
      <c r="E10">
        <f>D10/AVERAGE(D4:D6)</f>
        <v>3.1101829574110589</v>
      </c>
    </row>
    <row r="11" spans="1:5" x14ac:dyDescent="0.2">
      <c r="A11" t="s">
        <v>55</v>
      </c>
      <c r="B11">
        <v>3360</v>
      </c>
      <c r="C11">
        <v>44.905999999999999</v>
      </c>
      <c r="D11">
        <f t="shared" si="0"/>
        <v>0.38676393326845065</v>
      </c>
      <c r="E11">
        <f>D11/AVERAGE(D4:D6)</f>
        <v>1.8727456892356502</v>
      </c>
    </row>
    <row r="12" spans="1:5" x14ac:dyDescent="0.2">
      <c r="A12" t="s">
        <v>55</v>
      </c>
      <c r="B12">
        <v>3360</v>
      </c>
      <c r="C12">
        <v>51.612000000000002</v>
      </c>
      <c r="D12">
        <f t="shared" si="0"/>
        <v>0.40411538100159733</v>
      </c>
      <c r="E12">
        <f>D12/AVERAGE(D4:D6)</f>
        <v>1.9567629570032052</v>
      </c>
    </row>
    <row r="14" spans="1:5" s="11" customFormat="1" ht="34" x14ac:dyDescent="0.2">
      <c r="A14" s="11" t="s">
        <v>46</v>
      </c>
      <c r="B14" s="11" t="s">
        <v>51</v>
      </c>
      <c r="C14" s="11" t="s">
        <v>58</v>
      </c>
      <c r="D14" s="11" t="s">
        <v>59</v>
      </c>
      <c r="E14" s="11" t="s">
        <v>52</v>
      </c>
    </row>
    <row r="15" spans="1:5" x14ac:dyDescent="0.2">
      <c r="A15" t="s">
        <v>53</v>
      </c>
      <c r="B15">
        <v>5376</v>
      </c>
      <c r="C15">
        <v>76.331999999999994</v>
      </c>
      <c r="D15">
        <f t="shared" ref="D15:D23" si="1">C15/C37</f>
        <v>0.64315866636333752</v>
      </c>
      <c r="E15">
        <f>D15/AVERAGE(D15:D17)</f>
        <v>1.0431408444642536</v>
      </c>
    </row>
    <row r="16" spans="1:5" x14ac:dyDescent="0.2">
      <c r="A16" t="s">
        <v>53</v>
      </c>
      <c r="B16">
        <v>5376</v>
      </c>
      <c r="C16">
        <v>73.234999999999999</v>
      </c>
      <c r="D16">
        <f t="shared" si="1"/>
        <v>0.65576926520890422</v>
      </c>
      <c r="E16">
        <f>D16/AVERAGE(D15:D17)</f>
        <v>1.063594010093422</v>
      </c>
    </row>
    <row r="17" spans="1:5" x14ac:dyDescent="0.2">
      <c r="A17" t="s">
        <v>53</v>
      </c>
      <c r="B17">
        <v>5376</v>
      </c>
      <c r="C17">
        <v>61.573999999999998</v>
      </c>
      <c r="D17">
        <f t="shared" si="1"/>
        <v>0.55075134168157425</v>
      </c>
      <c r="E17">
        <f>D17/AVERAGE(D15:D17)</f>
        <v>0.89326514544232427</v>
      </c>
    </row>
    <row r="18" spans="1:5" x14ac:dyDescent="0.2">
      <c r="A18" t="s">
        <v>54</v>
      </c>
      <c r="B18">
        <v>5376</v>
      </c>
      <c r="C18">
        <v>157.38999999999999</v>
      </c>
      <c r="D18">
        <f t="shared" si="1"/>
        <v>1.3844151046293771</v>
      </c>
      <c r="E18">
        <f>D18/AVERAGE(D15:D17)</f>
        <v>2.2453867402547338</v>
      </c>
    </row>
    <row r="19" spans="1:5" x14ac:dyDescent="0.2">
      <c r="A19" t="s">
        <v>54</v>
      </c>
      <c r="B19">
        <v>5376</v>
      </c>
      <c r="C19">
        <v>133.84399999999999</v>
      </c>
      <c r="D19">
        <f t="shared" si="1"/>
        <v>1.149428051252104</v>
      </c>
      <c r="E19">
        <f>D19/AVERAGE(D15:D17)</f>
        <v>1.8642605794518912</v>
      </c>
    </row>
    <row r="20" spans="1:5" x14ac:dyDescent="0.2">
      <c r="A20" t="s">
        <v>54</v>
      </c>
      <c r="B20">
        <v>5376</v>
      </c>
      <c r="C20">
        <v>101.51</v>
      </c>
      <c r="D20">
        <f t="shared" si="1"/>
        <v>0.87851696712160421</v>
      </c>
      <c r="E20">
        <f>D20/AVERAGE(D15:D17)</f>
        <v>1.4248691324353495</v>
      </c>
    </row>
    <row r="21" spans="1:5" x14ac:dyDescent="0.2">
      <c r="A21" t="s">
        <v>55</v>
      </c>
      <c r="B21">
        <v>5376</v>
      </c>
      <c r="C21">
        <v>71.799000000000007</v>
      </c>
      <c r="D21">
        <f t="shared" si="1"/>
        <v>0.60937500000000011</v>
      </c>
      <c r="E21">
        <f>D21/AVERAGE(D15:D17)</f>
        <v>0.98834702125633966</v>
      </c>
    </row>
    <row r="22" spans="1:5" x14ac:dyDescent="0.2">
      <c r="A22" t="s">
        <v>55</v>
      </c>
      <c r="B22">
        <v>5376</v>
      </c>
      <c r="C22">
        <v>75.697999999999993</v>
      </c>
      <c r="D22">
        <f t="shared" si="1"/>
        <v>0.65196758162729196</v>
      </c>
      <c r="E22">
        <f>D22/AVERAGE(D15:D17)</f>
        <v>1.0574280488320549</v>
      </c>
    </row>
    <row r="23" spans="1:5" x14ac:dyDescent="0.2">
      <c r="A23" t="s">
        <v>55</v>
      </c>
      <c r="B23">
        <v>5376</v>
      </c>
      <c r="C23">
        <v>59.994</v>
      </c>
      <c r="D23">
        <f t="shared" si="1"/>
        <v>0.46974537254533499</v>
      </c>
      <c r="E23">
        <f>D23/AVERAGE(D15:D17)</f>
        <v>0.76188133695036941</v>
      </c>
    </row>
    <row r="25" spans="1:5" s="11" customFormat="1" ht="34" x14ac:dyDescent="0.2">
      <c r="A25" s="11" t="s">
        <v>44</v>
      </c>
      <c r="B25" s="11" t="s">
        <v>51</v>
      </c>
      <c r="C25" s="11" t="s">
        <v>58</v>
      </c>
      <c r="D25" s="11" t="s">
        <v>59</v>
      </c>
      <c r="E25" s="11" t="s">
        <v>52</v>
      </c>
    </row>
    <row r="26" spans="1:5" x14ac:dyDescent="0.2">
      <c r="A26" t="s">
        <v>53</v>
      </c>
      <c r="B26">
        <v>3053</v>
      </c>
      <c r="C26">
        <v>54.433999999999997</v>
      </c>
      <c r="D26">
        <f t="shared" ref="D26:D34" si="2">C26/C37</f>
        <v>0.45865035430516582</v>
      </c>
      <c r="E26">
        <f>D26/AVERAGE(D26:D28)</f>
        <v>1.0367218920453658</v>
      </c>
    </row>
    <row r="27" spans="1:5" x14ac:dyDescent="0.2">
      <c r="A27" t="s">
        <v>53</v>
      </c>
      <c r="B27">
        <v>3053</v>
      </c>
      <c r="C27">
        <v>49.738</v>
      </c>
      <c r="D27">
        <f t="shared" si="2"/>
        <v>0.44536972366983651</v>
      </c>
      <c r="E27">
        <f>D27/AVERAGE(D26:D28)</f>
        <v>1.0067026837517787</v>
      </c>
    </row>
    <row r="28" spans="1:5" x14ac:dyDescent="0.2">
      <c r="A28" t="s">
        <v>53</v>
      </c>
      <c r="B28">
        <v>3053</v>
      </c>
      <c r="C28">
        <v>47.313000000000002</v>
      </c>
      <c r="D28">
        <f t="shared" si="2"/>
        <v>0.42319320214669054</v>
      </c>
      <c r="E28">
        <f>D28/AVERAGE(D26:D28)</f>
        <v>0.95657542420285546</v>
      </c>
    </row>
    <row r="29" spans="1:5" x14ac:dyDescent="0.2">
      <c r="A29" t="s">
        <v>54</v>
      </c>
      <c r="B29">
        <v>3053</v>
      </c>
      <c r="C29">
        <v>76.174999999999997</v>
      </c>
      <c r="D29">
        <f t="shared" si="2"/>
        <v>0.67004142953899737</v>
      </c>
      <c r="E29">
        <f>D29/AVERAGE(D26:D28)</f>
        <v>1.5145450386336421</v>
      </c>
    </row>
    <row r="30" spans="1:5" x14ac:dyDescent="0.2">
      <c r="A30" t="s">
        <v>54</v>
      </c>
      <c r="B30">
        <v>3053</v>
      </c>
      <c r="C30">
        <v>73.838999999999999</v>
      </c>
      <c r="D30">
        <f t="shared" si="2"/>
        <v>0.63411596990828212</v>
      </c>
      <c r="E30">
        <f>D30/AVERAGE(D26:D28)</f>
        <v>1.4333400201890829</v>
      </c>
    </row>
    <row r="31" spans="1:5" x14ac:dyDescent="0.2">
      <c r="A31" t="s">
        <v>54</v>
      </c>
      <c r="B31">
        <v>3053</v>
      </c>
      <c r="C31">
        <v>71.796999999999997</v>
      </c>
      <c r="D31">
        <f t="shared" si="2"/>
        <v>0.62136619730499276</v>
      </c>
      <c r="E31">
        <f>D31/AVERAGE(D26:D28)</f>
        <v>1.4045207502324406</v>
      </c>
    </row>
    <row r="32" spans="1:5" x14ac:dyDescent="0.2">
      <c r="A32" t="s">
        <v>55</v>
      </c>
      <c r="B32">
        <v>3053</v>
      </c>
      <c r="C32">
        <v>94.997</v>
      </c>
      <c r="D32">
        <f t="shared" si="2"/>
        <v>0.80626188212927763</v>
      </c>
      <c r="E32">
        <f>D32/AVERAGE(D26:D28)</f>
        <v>1.8224543730952218</v>
      </c>
    </row>
    <row r="33" spans="1:5" x14ac:dyDescent="0.2">
      <c r="A33" t="s">
        <v>55</v>
      </c>
      <c r="B33">
        <v>3053</v>
      </c>
      <c r="C33">
        <v>60.847000000000001</v>
      </c>
      <c r="D33">
        <f t="shared" si="2"/>
        <v>0.52405970354931231</v>
      </c>
      <c r="E33">
        <f>D33/AVERAGE(D26:D28)</f>
        <v>1.1845715637382583</v>
      </c>
    </row>
    <row r="34" spans="1:5" x14ac:dyDescent="0.2">
      <c r="A34" t="s">
        <v>55</v>
      </c>
      <c r="B34">
        <v>3053</v>
      </c>
      <c r="C34">
        <v>125.96</v>
      </c>
      <c r="D34">
        <f t="shared" si="2"/>
        <v>0.98625074383789035</v>
      </c>
      <c r="E34">
        <f>D34/AVERAGE(D26:D28)</f>
        <v>2.229296734615541</v>
      </c>
    </row>
    <row r="36" spans="1:5" ht="34" x14ac:dyDescent="0.2">
      <c r="A36" t="s">
        <v>56</v>
      </c>
      <c r="B36" t="s">
        <v>51</v>
      </c>
      <c r="C36" s="11" t="s">
        <v>58</v>
      </c>
    </row>
    <row r="37" spans="1:5" x14ac:dyDescent="0.2">
      <c r="A37" t="s">
        <v>53</v>
      </c>
      <c r="B37">
        <v>6.8000000000000005E-2</v>
      </c>
      <c r="C37">
        <v>118.68300000000001</v>
      </c>
    </row>
    <row r="38" spans="1:5" x14ac:dyDescent="0.2">
      <c r="A38" t="s">
        <v>53</v>
      </c>
      <c r="B38">
        <v>6.8000000000000005E-2</v>
      </c>
      <c r="C38">
        <v>111.678</v>
      </c>
    </row>
    <row r="39" spans="1:5" x14ac:dyDescent="0.2">
      <c r="A39" t="s">
        <v>53</v>
      </c>
      <c r="B39">
        <v>6.8000000000000005E-2</v>
      </c>
      <c r="C39">
        <v>111.8</v>
      </c>
    </row>
    <row r="40" spans="1:5" x14ac:dyDescent="0.2">
      <c r="A40" t="s">
        <v>54</v>
      </c>
      <c r="B40">
        <v>6.8000000000000005E-2</v>
      </c>
      <c r="C40">
        <v>113.687</v>
      </c>
    </row>
    <row r="41" spans="1:5" x14ac:dyDescent="0.2">
      <c r="A41" t="s">
        <v>54</v>
      </c>
      <c r="B41">
        <v>6.8000000000000005E-2</v>
      </c>
      <c r="C41">
        <v>116.444</v>
      </c>
    </row>
    <row r="42" spans="1:5" x14ac:dyDescent="0.2">
      <c r="A42" t="s">
        <v>54</v>
      </c>
      <c r="B42">
        <v>6.8000000000000005E-2</v>
      </c>
      <c r="C42">
        <v>115.547</v>
      </c>
    </row>
    <row r="43" spans="1:5" x14ac:dyDescent="0.2">
      <c r="A43" t="s">
        <v>55</v>
      </c>
      <c r="B43">
        <v>6.8000000000000005E-2</v>
      </c>
      <c r="C43">
        <v>117.824</v>
      </c>
    </row>
    <row r="44" spans="1:5" x14ac:dyDescent="0.2">
      <c r="A44" t="s">
        <v>55</v>
      </c>
      <c r="B44">
        <v>6.8000000000000005E-2</v>
      </c>
      <c r="C44">
        <v>116.107</v>
      </c>
    </row>
    <row r="45" spans="1:5" x14ac:dyDescent="0.2">
      <c r="A45" t="s">
        <v>55</v>
      </c>
      <c r="B45">
        <v>6.8000000000000005E-2</v>
      </c>
      <c r="C45">
        <v>127.715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g</vt:lpstr>
      <vt:lpstr>Figure 2b</vt:lpstr>
      <vt:lpstr>Figure 2c</vt:lpstr>
      <vt:lpstr>Figure 3b</vt:lpstr>
      <vt:lpstr>Figure 3c</vt:lpstr>
      <vt:lpstr>Figure 3g + 4g</vt:lpstr>
      <vt:lpstr>Figure 4b</vt:lpstr>
      <vt:lpstr>Figure 4c</vt:lpstr>
      <vt:lpstr>Figure 6b</vt:lpstr>
      <vt:lpstr>Figure 6c</vt:lpstr>
      <vt:lpstr>Figure 6d</vt:lpstr>
      <vt:lpstr>Figure 6f</vt:lpstr>
      <vt:lpstr>Supplementary Figure 1b</vt:lpstr>
      <vt:lpstr>Supplementary Figure 1c</vt:lpstr>
      <vt:lpstr>Supplementary Figure 4</vt:lpstr>
      <vt:lpstr>Supplementary Figure 11a</vt:lpstr>
      <vt:lpstr>Supplementary Figure 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5T14:45:08Z</dcterms:created>
  <dcterms:modified xsi:type="dcterms:W3CDTF">2020-12-14T15:19:49Z</dcterms:modified>
</cp:coreProperties>
</file>